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laskennett/Desktop/To_Submit/"/>
    </mc:Choice>
  </mc:AlternateContent>
  <xr:revisionPtr revIDLastSave="0" documentId="13_ncr:1_{336E4E86-A4A2-2449-A5F9-247FF3E21996}" xr6:coauthVersionLast="47" xr6:coauthVersionMax="47" xr10:uidLastSave="{00000000-0000-0000-0000-000000000000}"/>
  <bookViews>
    <workbookView xWindow="18840" yWindow="800" windowWidth="30140" windowHeight="20460" tabRatio="500" xr2:uid="{00000000-000D-0000-FFFF-FFFF00000000}"/>
  </bookViews>
  <sheets>
    <sheet name="DATA" sheetId="1" r:id="rId1"/>
    <sheet name="KE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T210" i="1" l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3511" uniqueCount="1223">
  <si>
    <t>Lab No.</t>
  </si>
  <si>
    <t>Sample ID</t>
  </si>
  <si>
    <t>Sample material</t>
  </si>
  <si>
    <t>Group</t>
  </si>
  <si>
    <t>Provenience and notes</t>
  </si>
  <si>
    <t>Pretreat</t>
  </si>
  <si>
    <t>fraction Modern</t>
  </si>
  <si>
    <t>±</t>
  </si>
  <si>
    <r>
      <rPr>
        <b/>
        <sz val="10"/>
        <rFont val="Arial"/>
        <family val="2"/>
        <charset val="1"/>
      </rPr>
      <t>D</t>
    </r>
    <r>
      <rPr>
        <b/>
        <vertAlign val="superscript"/>
        <sz val="10"/>
        <rFont val="Arial"/>
        <family val="2"/>
        <charset val="1"/>
      </rPr>
      <t>14</t>
    </r>
    <r>
      <rPr>
        <b/>
        <sz val="10"/>
        <rFont val="Arial"/>
        <family val="2"/>
        <charset val="1"/>
      </rPr>
      <t>C (‰)</t>
    </r>
  </si>
  <si>
    <r>
      <rPr>
        <b/>
        <vertAlign val="superscript"/>
        <sz val="10"/>
        <rFont val="Arial"/>
        <family val="2"/>
        <charset val="1"/>
      </rPr>
      <t>14</t>
    </r>
    <r>
      <rPr>
        <b/>
        <sz val="10"/>
        <rFont val="Arial"/>
        <family val="2"/>
        <charset val="1"/>
      </rPr>
      <t>C age (BP)</t>
    </r>
  </si>
  <si>
    <t>1σ cal AD</t>
  </si>
  <si>
    <t>2σ cal AD</t>
  </si>
  <si>
    <t>New 1σ cal AD</t>
  </si>
  <si>
    <t>New 2σ cal AD</t>
  </si>
  <si>
    <t>%C</t>
  </si>
  <si>
    <t>%N</t>
  </si>
  <si>
    <t>C:N</t>
  </si>
  <si>
    <t>C:N Atomic</t>
  </si>
  <si>
    <t>Period</t>
  </si>
  <si>
    <t>Location</t>
  </si>
  <si>
    <t>Burial Status</t>
  </si>
  <si>
    <t>Age</t>
  </si>
  <si>
    <t>Age Categ</t>
  </si>
  <si>
    <t>Sex</t>
  </si>
  <si>
    <t>MNI</t>
  </si>
  <si>
    <t>Trauma</t>
  </si>
  <si>
    <t>Violent Death Suggested by Context</t>
  </si>
  <si>
    <t>Project</t>
  </si>
  <si>
    <t>UCIAMS-135068</t>
  </si>
  <si>
    <t>MP001</t>
  </si>
  <si>
    <t>unspecified bone</t>
  </si>
  <si>
    <t>Mass Burial 1</t>
  </si>
  <si>
    <t>Q.79, Cuadro 19-N, Lot 3409, Burial 15</t>
  </si>
  <si>
    <t>&gt;30kDa UF</t>
  </si>
  <si>
    <t>1285–1385</t>
  </si>
  <si>
    <t>1280–1390</t>
  </si>
  <si>
    <t>1294-1382</t>
  </si>
  <si>
    <t>1286-1387</t>
  </si>
  <si>
    <t>MMP</t>
  </si>
  <si>
    <t>violent death</t>
  </si>
  <si>
    <t>50+</t>
  </si>
  <si>
    <t>F</t>
  </si>
  <si>
    <t>0</t>
  </si>
  <si>
    <t>INAH (Proyecto Mayapán)</t>
  </si>
  <si>
    <t>UCIAMS-140822</t>
  </si>
  <si>
    <t>MP002</t>
  </si>
  <si>
    <t>cranial</t>
  </si>
  <si>
    <t>Q.79, Cuadro 21-O, Lot 3441-1, Burial 18, same individual as MP279</t>
  </si>
  <si>
    <t>1294-1386</t>
  </si>
  <si>
    <t>1285-1390</t>
  </si>
  <si>
    <t>5</t>
  </si>
  <si>
    <t>U</t>
  </si>
  <si>
    <t>1</t>
  </si>
  <si>
    <t>UCIAMS-140823</t>
  </si>
  <si>
    <t>MP003</t>
  </si>
  <si>
    <t>Q.79, Cuadro 22-O, Lot 3442-1, Burial 19</t>
  </si>
  <si>
    <t>1288-1381</t>
  </si>
  <si>
    <t>1282-1388</t>
  </si>
  <si>
    <t>18+</t>
  </si>
  <si>
    <t>UCIAMS-140824</t>
  </si>
  <si>
    <t>MP004</t>
  </si>
  <si>
    <t>Q.79, Cuadro 25-Q, Lot 3505, Burial 20, same individual as MP277</t>
  </si>
  <si>
    <t>1295–1390</t>
  </si>
  <si>
    <t>1285–1395</t>
  </si>
  <si>
    <t>1301-1389</t>
  </si>
  <si>
    <t>1293-1395</t>
  </si>
  <si>
    <t>UCIAMS-140825</t>
  </si>
  <si>
    <t>MP005</t>
  </si>
  <si>
    <t>Q.80, Cuadro 16-H, Lot 3226, Burial 12</t>
  </si>
  <si>
    <t>3-9 or 6mo</t>
  </si>
  <si>
    <t>2</t>
  </si>
  <si>
    <t>UCIAMS-140826</t>
  </si>
  <si>
    <t>MP006</t>
  </si>
  <si>
    <t>cortical</t>
  </si>
  <si>
    <t>Q.80, Cuadro 19-N, Lot 3409, Burial 16</t>
  </si>
  <si>
    <t>1300–1395</t>
  </si>
  <si>
    <t>1290–1400</t>
  </si>
  <si>
    <t>1304-1393</t>
  </si>
  <si>
    <t>1300-1396</t>
  </si>
  <si>
    <t>2-4</t>
  </si>
  <si>
    <t>UCIAMS-135069</t>
  </si>
  <si>
    <t>MP007</t>
  </si>
  <si>
    <t>Q.162 group (Mass Burial 3)</t>
  </si>
  <si>
    <t>Q.162/Q.162c, Cuadro 16-D, Lot 0136, Burial 2</t>
  </si>
  <si>
    <t>1465–1620</t>
  </si>
  <si>
    <t>1450–1625</t>
  </si>
  <si>
    <t>1476-1617</t>
  </si>
  <si>
    <t>1459-1628</t>
  </si>
  <si>
    <t>LMP</t>
  </si>
  <si>
    <t>10-11</t>
  </si>
  <si>
    <t>UCIAMS-140827</t>
  </si>
  <si>
    <t>MP008</t>
  </si>
  <si>
    <t>Q.162/Q.162c, Cuadro 16-E, Lot 136, Burial 3</t>
  </si>
  <si>
    <t>1485–1630</t>
  </si>
  <si>
    <t>1465–1635</t>
  </si>
  <si>
    <t>1492-1629</t>
  </si>
  <si>
    <t>1475-1634</t>
  </si>
  <si>
    <t>0-5</t>
  </si>
  <si>
    <t>UCIAMS-142300</t>
  </si>
  <si>
    <t>MP009</t>
  </si>
  <si>
    <t>Q.162/Q.162c, Cuadro 16-E, Lot 136, Burial 4 and 5</t>
  </si>
  <si>
    <t>1435–1455</t>
  </si>
  <si>
    <t>1425–1465</t>
  </si>
  <si>
    <t>1438-1453</t>
  </si>
  <si>
    <t>1426-1468</t>
  </si>
  <si>
    <t>5-6, 12-15, or 8+</t>
  </si>
  <si>
    <t>3</t>
  </si>
  <si>
    <t>UCIAMS-142301</t>
  </si>
  <si>
    <t>MP010</t>
  </si>
  <si>
    <t>Q.162/Q.162c, Cuadro 16-E, Lot 136, Burial 7</t>
  </si>
  <si>
    <t>1395–1425</t>
  </si>
  <si>
    <t>1320–1435</t>
  </si>
  <si>
    <t>1401-1422</t>
  </si>
  <si>
    <t>1327-1429</t>
  </si>
  <si>
    <t>18-34</t>
  </si>
  <si>
    <t>M</t>
  </si>
  <si>
    <t>UCIAMS-142302</t>
  </si>
  <si>
    <t>MP011</t>
  </si>
  <si>
    <t>Q.162/Q.162c, Cuadro 16-E, Lot 136, Burial 17</t>
  </si>
  <si>
    <t>1425–1440</t>
  </si>
  <si>
    <t>1415–1450</t>
  </si>
  <si>
    <t>1425-1441</t>
  </si>
  <si>
    <t>1414-1448</t>
  </si>
  <si>
    <t>3-7</t>
  </si>
  <si>
    <t>UCIAMS-142303</t>
  </si>
  <si>
    <t>MP012</t>
  </si>
  <si>
    <t>Q.162/Q.162c, Cuadro 16-E, Lot 136-1, Burials 8 and 9</t>
  </si>
  <si>
    <t>1440–1470</t>
  </si>
  <si>
    <t>1435–1490</t>
  </si>
  <si>
    <t>1445-1469</t>
  </si>
  <si>
    <t>1437-1606</t>
  </si>
  <si>
    <t>7</t>
  </si>
  <si>
    <t>UCIAMS-140852</t>
  </si>
  <si>
    <t>MP013</t>
  </si>
  <si>
    <t>cortical and cranial</t>
  </si>
  <si>
    <t>Q.162/Q.162c, Cuadro 16-E, Lot 0136-1, Burial 10</t>
  </si>
  <si>
    <t>XAD Amino Acids</t>
  </si>
  <si>
    <t>1430–1450</t>
  </si>
  <si>
    <t>1420–1460</t>
  </si>
  <si>
    <t>1436-1452</t>
  </si>
  <si>
    <t>1426-1458</t>
  </si>
  <si>
    <t>6.5</t>
  </si>
  <si>
    <t>UCIAMS-142304</t>
  </si>
  <si>
    <t>MP014</t>
  </si>
  <si>
    <t>Q.162/Q.162c, Cuadro 16-E, Lot 136-1, Burial 11</t>
  </si>
  <si>
    <t>1435–1460</t>
  </si>
  <si>
    <t>1430–1480</t>
  </si>
  <si>
    <t>1441-1458</t>
  </si>
  <si>
    <t>1434-1476</t>
  </si>
  <si>
    <t>UCIAMS-142305</t>
  </si>
  <si>
    <t>MP015</t>
  </si>
  <si>
    <t>Q.152 group (Q.88c)</t>
  </si>
  <si>
    <t>Q.88c, Cuadro 9-H, Lot 4359, Burial 26</t>
  </si>
  <si>
    <t>1220–1265</t>
  </si>
  <si>
    <t>1215–1275</t>
  </si>
  <si>
    <t>1229-1270</t>
  </si>
  <si>
    <t>1224-1274</t>
  </si>
  <si>
    <t>EMP</t>
  </si>
  <si>
    <t>elite</t>
  </si>
  <si>
    <t>All Ages</t>
  </si>
  <si>
    <t>8</t>
  </si>
  <si>
    <t>No</t>
  </si>
  <si>
    <t>UCIAMS-142306</t>
  </si>
  <si>
    <t>MP016</t>
  </si>
  <si>
    <t>Q.152 group (Q.152/Q.152c Sacrificial Alley)</t>
  </si>
  <si>
    <t>Q.152, Cuadro 26-P, Lot 4776, Burial 27</t>
  </si>
  <si>
    <t>1280–1385</t>
  </si>
  <si>
    <t>1275–1390</t>
  </si>
  <si>
    <t>1286-1380</t>
  </si>
  <si>
    <t>1281-1387</t>
  </si>
  <si>
    <t>UCIAMS-142125</t>
  </si>
  <si>
    <t>MP017</t>
  </si>
  <si>
    <t>Q.152 group (Q.152c, burial 28)</t>
  </si>
  <si>
    <t>Q.152c, Cuadro 33-V, Lot 5083-4, Burial 28</t>
  </si>
  <si>
    <t>1025–1150</t>
  </si>
  <si>
    <t>1020–1155</t>
  </si>
  <si>
    <t>1037-1150</t>
  </si>
  <si>
    <t>1031-1156</t>
  </si>
  <si>
    <t>EPC</t>
  </si>
  <si>
    <t>indeterminate</t>
  </si>
  <si>
    <t>UCIAMS-135070</t>
  </si>
  <si>
    <t>MP018</t>
  </si>
  <si>
    <t>Q.162 group (Mass Burial 3 outlier)</t>
  </si>
  <si>
    <t>Q.162, Cuadro 21-D, Lot 0171-2, Burial 25</t>
  </si>
  <si>
    <t>1445–1470</t>
  </si>
  <si>
    <t>1440–1490</t>
  </si>
  <si>
    <t>1453-1473</t>
  </si>
  <si>
    <t>1445-1607</t>
  </si>
  <si>
    <t>UCIAMS-142126</t>
  </si>
  <si>
    <t>MP019</t>
  </si>
  <si>
    <t>Q.72/Q.54 group (Q.72 hall)</t>
  </si>
  <si>
    <t>Q.72, Cuadro 5-Z, Lot 7005-1, Burial 30</t>
  </si>
  <si>
    <t>1315–1410</t>
  </si>
  <si>
    <t>1305–1420</t>
  </si>
  <si>
    <t>1325-1405</t>
  </si>
  <si>
    <t>1309-1419</t>
  </si>
  <si>
    <t>UCIAMS-135071</t>
  </si>
  <si>
    <t>MP020</t>
  </si>
  <si>
    <t>Q.72, Cuadro 5-Z, Lot 7005-1, Burial 31</t>
  </si>
  <si>
    <t>UCIAMS-142307</t>
  </si>
  <si>
    <t>MP021</t>
  </si>
  <si>
    <t>Q.72, Cuadro 13-R, Lot 6693, Burial 32</t>
  </si>
  <si>
    <t>1250–1280</t>
  </si>
  <si>
    <t>1220–1280</t>
  </si>
  <si>
    <t>1233-1278</t>
  </si>
  <si>
    <t>1226-1279</t>
  </si>
  <si>
    <t>18-49</t>
  </si>
  <si>
    <t>UCIAMS-142308</t>
  </si>
  <si>
    <t>MP022</t>
  </si>
  <si>
    <t>Q.152/Q.152c, 28-O, Lot 4728-1, Burial 29</t>
  </si>
  <si>
    <t>1291-1383</t>
  </si>
  <si>
    <t>1284-1389</t>
  </si>
  <si>
    <t>mainly 18+</t>
  </si>
  <si>
    <t>20</t>
  </si>
  <si>
    <t>UCIAMS-135072</t>
  </si>
  <si>
    <t>MP023</t>
  </si>
  <si>
    <t>Barrio east of center (elites)</t>
  </si>
  <si>
    <t>R.106, Cuadro 8-M, Burial 3</t>
  </si>
  <si>
    <t>1035–1155</t>
  </si>
  <si>
    <t>1030–1155</t>
  </si>
  <si>
    <t>1043-1155</t>
  </si>
  <si>
    <t>1038-1157</t>
  </si>
  <si>
    <t>INAH (Salvamento Mérida-Mayapán-Oxkutzcab)</t>
  </si>
  <si>
    <t>UCIAMS-142309</t>
  </si>
  <si>
    <t>MP024</t>
  </si>
  <si>
    <t>cranial?</t>
  </si>
  <si>
    <t>R.106, Cuadro 15-L, Pozo 3, Lot 0645-1, Burial 4</t>
  </si>
  <si>
    <t>UCIAMS-142127</t>
  </si>
  <si>
    <t>MP025</t>
  </si>
  <si>
    <t>Barrio east of center (commoners)</t>
  </si>
  <si>
    <t>R.112, Cuadro 10-G, Lote 1330-1, Burial 1</t>
  </si>
  <si>
    <t>1155–1210</t>
  </si>
  <si>
    <t>1050–1220</t>
  </si>
  <si>
    <t>1167-1212</t>
  </si>
  <si>
    <t>1053-1221</t>
  </si>
  <si>
    <t>commoner</t>
  </si>
  <si>
    <t>35-49</t>
  </si>
  <si>
    <t>UCIAMS-142310</t>
  </si>
  <si>
    <t>MP026</t>
  </si>
  <si>
    <t>R.112, Cuadro 8-P, Lot 1508-3, Burial 2</t>
  </si>
  <si>
    <t>1245–1280</t>
  </si>
  <si>
    <t>1231-1278</t>
  </si>
  <si>
    <t>1225-1280</t>
  </si>
  <si>
    <t>UCIAMS-142311</t>
  </si>
  <si>
    <t>MP027</t>
  </si>
  <si>
    <t>R.112, Cuadro 8-D, Lot 1608-2</t>
  </si>
  <si>
    <t>UCIAMS-142312</t>
  </si>
  <si>
    <t>MP029</t>
  </si>
  <si>
    <t>R.183b, Cuadro 5-E, Lot 2045-5, Burials 6 and 7</t>
  </si>
  <si>
    <t>1270–1290</t>
  </si>
  <si>
    <t>1260–1295</t>
  </si>
  <si>
    <t>1275-1288</t>
  </si>
  <si>
    <t>1268-1375</t>
  </si>
  <si>
    <t>35-49 or 18+</t>
  </si>
  <si>
    <t>UCIAMS-142313</t>
  </si>
  <si>
    <t>MP030</t>
  </si>
  <si>
    <t>R.183b, Cuadro 5-E, Lot 2045-6, Burials 8 and 9</t>
  </si>
  <si>
    <t>1260–1280</t>
  </si>
  <si>
    <t>1250–1290</t>
  </si>
  <si>
    <t>1270-1281</t>
  </si>
  <si>
    <t>1232-1294</t>
  </si>
  <si>
    <t>18-34 or 50+</t>
  </si>
  <si>
    <t>UCIAMS-142314</t>
  </si>
  <si>
    <t>MP031</t>
  </si>
  <si>
    <t>R.183b, Cuadro 7-E, Lot 2047-2, Burial 10</t>
  </si>
  <si>
    <t>1275–1295</t>
  </si>
  <si>
    <t>1265–1380</t>
  </si>
  <si>
    <t>1279-1296</t>
  </si>
  <si>
    <t>1275-1379</t>
  </si>
  <si>
    <t>UCIAMS-136059</t>
  </si>
  <si>
    <t>MP032</t>
  </si>
  <si>
    <t>Y.43b, Cuadro 10-K/9-K, Lot 2430-3, Burial 13</t>
  </si>
  <si>
    <t>1165–1220</t>
  </si>
  <si>
    <t>1150–1260</t>
  </si>
  <si>
    <t>1168-1223</t>
  </si>
  <si>
    <t>1162-1261</t>
  </si>
  <si>
    <t>UCIAMS-140853</t>
  </si>
  <si>
    <t>MP033</t>
  </si>
  <si>
    <t>Y.43b, Cuadro 6-J, Lot 2386-3, Burial 14</t>
  </si>
  <si>
    <t>XAD Aminos</t>
  </si>
  <si>
    <t>1265–1285</t>
  </si>
  <si>
    <t>1255–1290</t>
  </si>
  <si>
    <t>1271-1282</t>
  </si>
  <si>
    <t>1262-1296</t>
  </si>
  <si>
    <t>UCIAMS-140854</t>
  </si>
  <si>
    <t>MP034</t>
  </si>
  <si>
    <t>Y.44, Lot 2827-2, Burials 11 and 12</t>
  </si>
  <si>
    <t>1275–1300</t>
  </si>
  <si>
    <t>1270–1385</t>
  </si>
  <si>
    <t>1281-1375</t>
  </si>
  <si>
    <t>1277-1381</t>
  </si>
  <si>
    <t>UCIAMS-142315</t>
  </si>
  <si>
    <t>MP035</t>
  </si>
  <si>
    <t>Q.95 group (Q.89 shrine)</t>
  </si>
  <si>
    <t>Q.89, Cuadro 10-H, Lot 8150, Burial 37</t>
  </si>
  <si>
    <t>1215–1255</t>
  </si>
  <si>
    <t>1180–1265</t>
  </si>
  <si>
    <t>1221-1260</t>
  </si>
  <si>
    <t>1182-1270</t>
  </si>
  <si>
    <t>UCIAMS-136060</t>
  </si>
  <si>
    <t>MP036</t>
  </si>
  <si>
    <t>Q.89, Cuadro 10-F, Lot 8110-III, Burial 39</t>
  </si>
  <si>
    <t>1165–1225</t>
  </si>
  <si>
    <t>1160–1260</t>
  </si>
  <si>
    <t>1178-1257</t>
  </si>
  <si>
    <t>1167-1262</t>
  </si>
  <si>
    <t>UCIAMS-136061</t>
  </si>
  <si>
    <t>MP038</t>
  </si>
  <si>
    <t>Q.95 group (Q.95 cemetery)</t>
  </si>
  <si>
    <t>Q.94, Cuadro 17-Y, Lot 9237-1, Burial 34</t>
  </si>
  <si>
    <t>1270–1300</t>
  </si>
  <si>
    <t>1265–1385</t>
  </si>
  <si>
    <t>1279-1375</t>
  </si>
  <si>
    <t>1274-1385</t>
  </si>
  <si>
    <t>UCIAMS-140855</t>
  </si>
  <si>
    <t>MP039</t>
  </si>
  <si>
    <t>Q.94, Cuadro 11-X, Lot 9201-1, Bural 36</t>
  </si>
  <si>
    <t>6</t>
  </si>
  <si>
    <t>UCIAMS-142316</t>
  </si>
  <si>
    <t>MP040</t>
  </si>
  <si>
    <t>Q.95, Cuadro 27-J, Lot 8797, Burial 35</t>
  </si>
  <si>
    <t>985–1020</t>
  </si>
  <si>
    <t>905–1030</t>
  </si>
  <si>
    <t>995-1021</t>
  </si>
  <si>
    <t>902-1034</t>
  </si>
  <si>
    <t>UCIAMS-142317</t>
  </si>
  <si>
    <t>MP042</t>
  </si>
  <si>
    <t>Q.58 group (Q.58 sacrificial burial shaft)</t>
  </si>
  <si>
    <t>Q.58, Cuadro 11-T, Lot 1581, Burial 48</t>
  </si>
  <si>
    <t>UCIAMS-142318</t>
  </si>
  <si>
    <t>MP043</t>
  </si>
  <si>
    <t>Q.58, Cuadro 11-K, Lot 1311-1, Burial 49</t>
  </si>
  <si>
    <t>1280–1380</t>
  </si>
  <si>
    <t>1285-1378</t>
  </si>
  <si>
    <t>1280-1387</t>
  </si>
  <si>
    <t>UCIAMS-135073</t>
  </si>
  <si>
    <t>MP044</t>
  </si>
  <si>
    <t>Q.58 group (Q.58 cemetery)</t>
  </si>
  <si>
    <t>Q.67, Cuadro 2-H, Lot 1212, Burial 50</t>
  </si>
  <si>
    <t>1165–1205</t>
  </si>
  <si>
    <t>1155–1220</t>
  </si>
  <si>
    <t>1176-1217</t>
  </si>
  <si>
    <t>1165-1219</t>
  </si>
  <si>
    <t>UCIAMS-142319</t>
  </si>
  <si>
    <t>MP045</t>
  </si>
  <si>
    <t>Q.68, Cuadro 7-R, Lot 1517, Burial 51</t>
  </si>
  <si>
    <t>UCIAMS-135074</t>
  </si>
  <si>
    <t>MP046</t>
  </si>
  <si>
    <t>Q.92, Cuadro 1-E, Lot 0441-1, Burial 40</t>
  </si>
  <si>
    <t>1190–1250</t>
  </si>
  <si>
    <t>1180–1260</t>
  </si>
  <si>
    <t>1216-1259</t>
  </si>
  <si>
    <t>1179-1263</t>
  </si>
  <si>
    <t>UCIAMS-142320</t>
  </si>
  <si>
    <t>MP047</t>
  </si>
  <si>
    <t>Q.92, Cuadro 1-E, Lot 0441-1, Burial 41</t>
  </si>
  <si>
    <t>1290–1385</t>
  </si>
  <si>
    <t>1297-1387</t>
  </si>
  <si>
    <t>1287-1391</t>
  </si>
  <si>
    <t>UCIAMS-142321</t>
  </si>
  <si>
    <t>MP048</t>
  </si>
  <si>
    <t>Q.92, Cuadro 1-E, Lot 0441-1, Burial 43</t>
  </si>
  <si>
    <t>1045–1160</t>
  </si>
  <si>
    <t>1035–1165</t>
  </si>
  <si>
    <t>1048-1163</t>
  </si>
  <si>
    <t>1040-1200</t>
  </si>
  <si>
    <t>UCIAMS-135075</t>
  </si>
  <si>
    <t>MP050</t>
  </si>
  <si>
    <t>Q.93, Cuadro 8-M, Lot 0528-1, Burial 46</t>
  </si>
  <si>
    <t>1275–1385</t>
  </si>
  <si>
    <t>1286-1377</t>
  </si>
  <si>
    <t>1281-1383</t>
  </si>
  <si>
    <t>UCIAMS-142128</t>
  </si>
  <si>
    <t>MP051</t>
  </si>
  <si>
    <t>Q.58, Cuadro 11-K, Lot 1311-1, Burial 47</t>
  </si>
  <si>
    <t>1290–1390</t>
  </si>
  <si>
    <t>1299-1387</t>
  </si>
  <si>
    <t>1289-1392</t>
  </si>
  <si>
    <t>UCIAMS-140856</t>
  </si>
  <si>
    <t>MP052</t>
  </si>
  <si>
    <t>Q.67, Cuadro 8-J, Lot 1278-1, Bural 53</t>
  </si>
  <si>
    <t>UCIAMS-142322</t>
  </si>
  <si>
    <t>MP053</t>
  </si>
  <si>
    <t>Q.67, Cuadro 4-J, Lot 1274-2, Burial 54</t>
  </si>
  <si>
    <t>1283-1377</t>
  </si>
  <si>
    <t>1279-1386</t>
  </si>
  <si>
    <t>12</t>
  </si>
  <si>
    <t>UCIAMS-142323</t>
  </si>
  <si>
    <t>MP054</t>
  </si>
  <si>
    <t>Q.68, Cuadro 8-P, Lot 1458-1, Burial 52</t>
  </si>
  <si>
    <t>1270–1390</t>
  </si>
  <si>
    <t>1283-1380</t>
  </si>
  <si>
    <t>1279-1388</t>
  </si>
  <si>
    <t>4</t>
  </si>
  <si>
    <t>UCIAMS-142324</t>
  </si>
  <si>
    <t>MP055</t>
  </si>
  <si>
    <t>Commoners north of center</t>
  </si>
  <si>
    <t>L.28, Pozo 4, Level 5, Burial 03-05</t>
  </si>
  <si>
    <t>1255–1280</t>
  </si>
  <si>
    <t>1220–1285</t>
  </si>
  <si>
    <t>1264-1279</t>
  </si>
  <si>
    <t>1228-1283</t>
  </si>
  <si>
    <t>Proyecto Económico de Mayapán</t>
  </si>
  <si>
    <t>UCIAMS-135076</t>
  </si>
  <si>
    <t>MP057</t>
  </si>
  <si>
    <t>Q.72/Q.54 group (Q.54 hall)</t>
  </si>
  <si>
    <t>Q.54, Cuadro 12-L, Lot 2232, Burial 56</t>
  </si>
  <si>
    <t>1285–1390</t>
  </si>
  <si>
    <t>1301-1387</t>
  </si>
  <si>
    <t>1297-1391</t>
  </si>
  <si>
    <t>UCIAMS-142129</t>
  </si>
  <si>
    <t>MP058</t>
  </si>
  <si>
    <t>Q.54, Cuadro 10-J, Pozo 68, Lot 2190-2, Burial 57</t>
  </si>
  <si>
    <t>1303-1392</t>
  </si>
  <si>
    <t>1299-1395</t>
  </si>
  <si>
    <t>UCIAMS-135077</t>
  </si>
  <si>
    <t>MP059</t>
  </si>
  <si>
    <t>RS.29, Milpa 11, Level 8, Lot 2310, Burial 03-07</t>
  </si>
  <si>
    <t>1270–1380</t>
  </si>
  <si>
    <t>1281-1295</t>
  </si>
  <si>
    <t>1278-1377</t>
  </si>
  <si>
    <t>50+, 6</t>
  </si>
  <si>
    <t>UCIAMS-142122</t>
  </si>
  <si>
    <t>MP060a</t>
  </si>
  <si>
    <t>RS.38, Milpa 7, Level 6, Lot 2207, Burial 03-06</t>
  </si>
  <si>
    <t>1315–1400</t>
  </si>
  <si>
    <t>1300–1410</t>
  </si>
  <si>
    <t>1323-1398</t>
  </si>
  <si>
    <t>1307-1406</t>
  </si>
  <si>
    <t>50+, or 6mo</t>
  </si>
  <si>
    <t>F?</t>
  </si>
  <si>
    <t>UCIAMS-136062</t>
  </si>
  <si>
    <t>MP061</t>
  </si>
  <si>
    <t>L.28, Cuadro E-9, Level 2, Burial 03-03</t>
  </si>
  <si>
    <t>690–865</t>
  </si>
  <si>
    <t>685–880</t>
  </si>
  <si>
    <t>706-868</t>
  </si>
  <si>
    <t>684-880</t>
  </si>
  <si>
    <t>TC</t>
  </si>
  <si>
    <t>5-6</t>
  </si>
  <si>
    <t>UCIAMS-140857</t>
  </si>
  <si>
    <t>MP062</t>
  </si>
  <si>
    <t>Itzmal Chen group (commoners near Itzmal Chen)</t>
  </si>
  <si>
    <t>RS.13, Milpa 17, Level 7, Lot 1573, Burial 03-04</t>
  </si>
  <si>
    <t>685–770</t>
  </si>
  <si>
    <t>680–770</t>
  </si>
  <si>
    <t>686-773</t>
  </si>
  <si>
    <t>671-816</t>
  </si>
  <si>
    <t>UCIAMS-136063</t>
  </si>
  <si>
    <t>MP063</t>
  </si>
  <si>
    <t>Burials west of center (commoners)</t>
  </si>
  <si>
    <t>P.114, Pozo 43, Level 6, Lot 2017, Burial 03-02</t>
  </si>
  <si>
    <t>1285–1400</t>
  </si>
  <si>
    <t>1301-1391</t>
  </si>
  <si>
    <t>1295-1396</t>
  </si>
  <si>
    <t>1-2</t>
  </si>
  <si>
    <t>UCIAMS-135078</t>
  </si>
  <si>
    <t>MP064</t>
  </si>
  <si>
    <t>Q.152 group (Q.141 temple)</t>
  </si>
  <si>
    <t>Q.141, Cuadro 5-M, Lot 3765-1, Burial 58</t>
  </si>
  <si>
    <t>1296-1383</t>
  </si>
  <si>
    <t>1288-1388</t>
  </si>
  <si>
    <t>UCIAMS-136064</t>
  </si>
  <si>
    <t>MP065</t>
  </si>
  <si>
    <t>Q.152 group (Q.149 shrine)</t>
  </si>
  <si>
    <t>Q.149, Cuadro 10-K, Lot 3210-1, Burial 59</t>
  </si>
  <si>
    <t>1295–1395</t>
  </si>
  <si>
    <t>1302-1393</t>
  </si>
  <si>
    <t>1298-1396</t>
  </si>
  <si>
    <t>15-49</t>
  </si>
  <si>
    <t>UCIAMS-142123</t>
  </si>
  <si>
    <t>MP067</t>
  </si>
  <si>
    <t>H.11, Cuadro 6-J/6-K, Level 3, Lot 5046, Burial 08-02</t>
  </si>
  <si>
    <t>UCIAMS-142124</t>
  </si>
  <si>
    <t>MP070</t>
  </si>
  <si>
    <t>Q.152 group (Q.99 hall)</t>
  </si>
  <si>
    <t>Q.99, Cuadro 19-C, Lot 4079-1, Burial 62</t>
  </si>
  <si>
    <t>10</t>
  </si>
  <si>
    <t>UCIAMS-142130</t>
  </si>
  <si>
    <t>MP071</t>
  </si>
  <si>
    <t>Q.99, Cuadro 21-G, Lot 4201-1, Burial 63</t>
  </si>
  <si>
    <t>1225–1275</t>
  </si>
  <si>
    <t>1230-1275</t>
  </si>
  <si>
    <t>1226-1277</t>
  </si>
  <si>
    <t>UCIAMS-135079</t>
  </si>
  <si>
    <t>MP072</t>
  </si>
  <si>
    <t>Burials west of center (elites)</t>
  </si>
  <si>
    <t>Q.176a, Pozo 1, Level 3, Lot 8553, Burial 09-06</t>
  </si>
  <si>
    <t>1220–1260</t>
  </si>
  <si>
    <t>1215–1265</t>
  </si>
  <si>
    <t>1228-1265</t>
  </si>
  <si>
    <t>1223-1269</t>
  </si>
  <si>
    <t>UCIAMS-136065</t>
  </si>
  <si>
    <t>MP073</t>
  </si>
  <si>
    <t>Q.39, Cuadro 6-E/7-E, Level 3, Lot 8095, Burial 09-04</t>
  </si>
  <si>
    <t>1305–1400</t>
  </si>
  <si>
    <t>1295–1405</t>
  </si>
  <si>
    <t>1310-1396</t>
  </si>
  <si>
    <t>1302-1403</t>
  </si>
  <si>
    <t>UCIAMS-140858</t>
  </si>
  <si>
    <t>MP074</t>
  </si>
  <si>
    <t>Q.39, Cuadro 6-E/7-E, Level 3, Lot 8096, Burial 09-05</t>
  </si>
  <si>
    <t>UCIAMS-181695</t>
  </si>
  <si>
    <t>MP075</t>
  </si>
  <si>
    <t>tooth, premolar, and cortical</t>
  </si>
  <si>
    <t>Q.40a, Cuadro 7-C/8-C, Pozo 1, Level 3, Lot 8255, Burial 09-07</t>
  </si>
  <si>
    <t>1277-1290</t>
  </si>
  <si>
    <t>1270-1375</t>
  </si>
  <si>
    <t>UCIAMS-142131</t>
  </si>
  <si>
    <t>MP077</t>
  </si>
  <si>
    <t>I.55a, Cuadro 23-D, Level 1, Lot 6149, Burial 09-01</t>
  </si>
  <si>
    <t>UCIAMS-140859</t>
  </si>
  <si>
    <t>MP078</t>
  </si>
  <si>
    <t>I.55a, Cuadro 22-Da, Level 2, Lot 6160, Burial 09-02</t>
  </si>
  <si>
    <t>1160–1210</t>
  </si>
  <si>
    <t>1055–1225</t>
  </si>
  <si>
    <t>1175-1217</t>
  </si>
  <si>
    <t>1055-1224</t>
  </si>
  <si>
    <t>UCIAMS-135080</t>
  </si>
  <si>
    <t>MP080</t>
  </si>
  <si>
    <t>cranium</t>
  </si>
  <si>
    <t>Cenotes (San Jose)</t>
  </si>
  <si>
    <t>Cenote San Jose, Cuadro 4-F, Lot 104-3, CR10</t>
  </si>
  <si>
    <t>1290–1395</t>
  </si>
  <si>
    <t>1302-1389</t>
  </si>
  <si>
    <t>1298-1392</t>
  </si>
  <si>
    <t>UCIAMS-140828</t>
  </si>
  <si>
    <t>MP081</t>
  </si>
  <si>
    <t>Cenote San Jose, Cuadro 4-F, Lot 104-3, CR11</t>
  </si>
  <si>
    <t>1295–1400</t>
  </si>
  <si>
    <t>1305-1394</t>
  </si>
  <si>
    <t>1302-1397</t>
  </si>
  <si>
    <t>UCIAMS-140829</t>
  </si>
  <si>
    <t>MP082</t>
  </si>
  <si>
    <t>Cenote San Jose, Cuadro 4-F, Lot 104-3, CR07</t>
  </si>
  <si>
    <t>UCIAMS-140830</t>
  </si>
  <si>
    <t>MP083</t>
  </si>
  <si>
    <t>Cenote San Jose, Cuadro 4-F, Lot 104-3, CR08</t>
  </si>
  <si>
    <t>UCIAMS-140831</t>
  </si>
  <si>
    <t>MP084</t>
  </si>
  <si>
    <t>Cenote San Jose, Cuadro 1-C/1-F, Lot 041-3</t>
  </si>
  <si>
    <t>UCIAMS-140860</t>
  </si>
  <si>
    <t>MP086</t>
  </si>
  <si>
    <t>Cenote San Jose, Cuadro 4-F, Lot 104-3</t>
  </si>
  <si>
    <t>UCIAMS-135081</t>
  </si>
  <si>
    <t>MP088</t>
  </si>
  <si>
    <t>tooth</t>
  </si>
  <si>
    <t>Cenotes (Sac Uayum)</t>
  </si>
  <si>
    <t>Sac Uayum, same individual as MP089, MP090, MP091</t>
  </si>
  <si>
    <t>1306-1392</t>
  </si>
  <si>
    <t>1301-1395</t>
  </si>
  <si>
    <t xml:space="preserve">Mayapán Taboo Cenote Project </t>
  </si>
  <si>
    <t>UCIAMS-140832</t>
  </si>
  <si>
    <t>MP090</t>
  </si>
  <si>
    <t>femur</t>
  </si>
  <si>
    <t>Sac Uayum, same individual as MP088, MP089, MP091</t>
  </si>
  <si>
    <t>UCIAMS-140833</t>
  </si>
  <si>
    <t>MP091</t>
  </si>
  <si>
    <t>Sac Uayum, same individual as MP088, MP089, MP090</t>
  </si>
  <si>
    <t>1302-1391</t>
  </si>
  <si>
    <t>1297-1395</t>
  </si>
  <si>
    <t>PSUAMS-1169</t>
  </si>
  <si>
    <t>MP092 (MP093)</t>
  </si>
  <si>
    <t>skull</t>
  </si>
  <si>
    <t>Q.162 group, skull inside niche</t>
  </si>
  <si>
    <t>Q.162a, Lot 1988-1, skull inside niche</t>
  </si>
  <si>
    <t>1045–1165</t>
  </si>
  <si>
    <t>1035–1185</t>
  </si>
  <si>
    <t>1049-1200</t>
  </si>
  <si>
    <t>1043-1212</t>
  </si>
  <si>
    <t>M?</t>
  </si>
  <si>
    <t>UCIAMS-158556</t>
  </si>
  <si>
    <t>MP095</t>
  </si>
  <si>
    <t>radius</t>
  </si>
  <si>
    <t>Q.162/Q.162c, Cuadro 16-E, Lot 0136-1, Burial 11</t>
  </si>
  <si>
    <t>1400–1430</t>
  </si>
  <si>
    <t>1325–1435</t>
  </si>
  <si>
    <t>1404-1422</t>
  </si>
  <si>
    <t>1328-1433</t>
  </si>
  <si>
    <t>UCIAMS-158557</t>
  </si>
  <si>
    <t>MP096</t>
  </si>
  <si>
    <t>vertebra, thoracic</t>
  </si>
  <si>
    <t>1420–1440</t>
  </si>
  <si>
    <t>1410–1445</t>
  </si>
  <si>
    <t>1424-1439</t>
  </si>
  <si>
    <t>1413-1446</t>
  </si>
  <si>
    <t>UCIAMS-158558</t>
  </si>
  <si>
    <t>MP097</t>
  </si>
  <si>
    <t>rib</t>
  </si>
  <si>
    <t>1420–1455</t>
  </si>
  <si>
    <t>1433-1448</t>
  </si>
  <si>
    <t>1424-1455</t>
  </si>
  <si>
    <t>UCIAMS-158559</t>
  </si>
  <si>
    <t>MP098</t>
  </si>
  <si>
    <t>Q.79a, Cuadro 25-P/25-Q, Lot 3505, Burial 21</t>
  </si>
  <si>
    <t>1311-1395</t>
  </si>
  <si>
    <t>1304-1400</t>
  </si>
  <si>
    <t>UCIAMS-161682</t>
  </si>
  <si>
    <t>MP101</t>
  </si>
  <si>
    <t>tooth, canine, left 1</t>
  </si>
  <si>
    <t>Q.88c, Cuadro 9-H, Lot 4359, Burial 26 CR5, same individual as MP110</t>
  </si>
  <si>
    <t>UCIAMS-161683</t>
  </si>
  <si>
    <t>MP102</t>
  </si>
  <si>
    <t>tooth, molar, left 1</t>
  </si>
  <si>
    <t>Q.88c, Cuadro 9-H, Lot 4359, Burial 26 CR2</t>
  </si>
  <si>
    <t>1279-1294</t>
  </si>
  <si>
    <t>1274-1378</t>
  </si>
  <si>
    <t>UCIAMS-161684</t>
  </si>
  <si>
    <t>MP103</t>
  </si>
  <si>
    <t>tooth, molar, right 1</t>
  </si>
  <si>
    <t>Itzmal Chen group (Mass Burial 2)</t>
  </si>
  <si>
    <t>H.15, Cuadro 20-E, Pozo 51A, Level 1, Lot 2069</t>
  </si>
  <si>
    <t>1282-1376</t>
  </si>
  <si>
    <t>1278-1383</t>
  </si>
  <si>
    <t>UCIAMS-161685</t>
  </si>
  <si>
    <t>MP104</t>
  </si>
  <si>
    <t>H.15, Cuadro 20-E, Pozo 51A, Level 3, Lot 1579</t>
  </si>
  <si>
    <t>PSUAMS-1071</t>
  </si>
  <si>
    <t>MP105</t>
  </si>
  <si>
    <t>Q.88c, Cuadro 9-H, Lot 4359, Burial 26 CR1</t>
  </si>
  <si>
    <t>1315–1405</t>
  </si>
  <si>
    <t>1300–1415</t>
  </si>
  <si>
    <t>1323-1402</t>
  </si>
  <si>
    <t>1306-1410</t>
  </si>
  <si>
    <t>35+, 50+</t>
  </si>
  <si>
    <t>PSUAMS-1115</t>
  </si>
  <si>
    <t>MP106 (MP107)</t>
  </si>
  <si>
    <t>PSUAMS-1070</t>
  </si>
  <si>
    <t>MP107 (MP106)</t>
  </si>
  <si>
    <t>1290–1405</t>
  </si>
  <si>
    <t>1302-1394</t>
  </si>
  <si>
    <t>1298-1399</t>
  </si>
  <si>
    <t>PSUAMS-1116</t>
  </si>
  <si>
    <t>MP108</t>
  </si>
  <si>
    <t>Q.88c, Cuadro 9-H, Lot 4359, Burial 26 CR3</t>
  </si>
  <si>
    <t>1320–1415</t>
  </si>
  <si>
    <t>1305–1430</t>
  </si>
  <si>
    <t>1325-1410</t>
  </si>
  <si>
    <t>1308-1424</t>
  </si>
  <si>
    <t>PSUAMS-1153</t>
  </si>
  <si>
    <t>MP109</t>
  </si>
  <si>
    <t>Q.88c, Cuadro 9-H, Lot 4359, Burial 26 CR4</t>
  </si>
  <si>
    <t>PSUAMS-1081</t>
  </si>
  <si>
    <t>MP111 (MP099)</t>
  </si>
  <si>
    <t>Q.88c, Cuadro 9-H, Lot 4359, Burial 26 CR12</t>
  </si>
  <si>
    <t>1326-1407</t>
  </si>
  <si>
    <t>1311-1421</t>
  </si>
  <si>
    <t>PSUAMS-1117</t>
  </si>
  <si>
    <t>MP112</t>
  </si>
  <si>
    <t>1190–1270</t>
  </si>
  <si>
    <t>1223-1260</t>
  </si>
  <si>
    <t>1218-1270</t>
  </si>
  <si>
    <t>PSUAMS-1154</t>
  </si>
  <si>
    <t>MP113</t>
  </si>
  <si>
    <t>Q.152/Q.152c, Cuadro 28-O, Lot 4728-1, Burial 29</t>
  </si>
  <si>
    <t>PSUAMS-1155</t>
  </si>
  <si>
    <t>MP114</t>
  </si>
  <si>
    <t>PSUAMS-1156</t>
  </si>
  <si>
    <t>MP117</t>
  </si>
  <si>
    <t>1301-1388</t>
  </si>
  <si>
    <t>1290-1393</t>
  </si>
  <si>
    <t>PSUAMS-1118</t>
  </si>
  <si>
    <t>MP122</t>
  </si>
  <si>
    <t>femur, right</t>
  </si>
  <si>
    <t>1310–1400</t>
  </si>
  <si>
    <t>1322-1397</t>
  </si>
  <si>
    <t>1306-1404</t>
  </si>
  <si>
    <t>PSUAMS-1119</t>
  </si>
  <si>
    <t>MP123</t>
  </si>
  <si>
    <t>PSUAMS-1120</t>
  </si>
  <si>
    <t>MP124</t>
  </si>
  <si>
    <t>1274-1286</t>
  </si>
  <si>
    <t>1267-1297</t>
  </si>
  <si>
    <t>PSUAMS-1157</t>
  </si>
  <si>
    <t>MP126</t>
  </si>
  <si>
    <t>PSUAMS-1121</t>
  </si>
  <si>
    <t>MP127</t>
  </si>
  <si>
    <t>femur, left</t>
  </si>
  <si>
    <t>PSUAMS-1122</t>
  </si>
  <si>
    <t>MP128</t>
  </si>
  <si>
    <t>1225–1270</t>
  </si>
  <si>
    <t>1220–1275</t>
  </si>
  <si>
    <t>1230-1273</t>
  </si>
  <si>
    <t>1225-1275</t>
  </si>
  <si>
    <t>PSUAMS-1123</t>
  </si>
  <si>
    <t>MP130</t>
  </si>
  <si>
    <t>Q.152/Q.152c, Cuadro 28-O, Lot 4730</t>
  </si>
  <si>
    <t>1306-1395</t>
  </si>
  <si>
    <t>1303-1398</t>
  </si>
  <si>
    <t>UCIAMS-181696</t>
  </si>
  <si>
    <t>MP131b</t>
  </si>
  <si>
    <t>Q.152 group (Q.152/Q.151 Sacrificial Alley)</t>
  </si>
  <si>
    <t>Q.152/Q.151, Cuadro 31-E, Lot 4231-1</t>
  </si>
  <si>
    <t>PSUAMS-1158</t>
  </si>
  <si>
    <t>MP132</t>
  </si>
  <si>
    <t>Q.79a, Cuadro 25-Q, Lot 3505, Burial 21</t>
  </si>
  <si>
    <t>PSUAMS-1124</t>
  </si>
  <si>
    <t>MP133</t>
  </si>
  <si>
    <t>H.15, Cuadro 20-D, Level 8, Lot 4230</t>
  </si>
  <si>
    <t>UCIAMS-161686</t>
  </si>
  <si>
    <t>MP136</t>
  </si>
  <si>
    <t>Q.66, Cuadro 6-D, Lot 1096</t>
  </si>
  <si>
    <t>1165–1210</t>
  </si>
  <si>
    <t>1176-1219</t>
  </si>
  <si>
    <t>1159-1252</t>
  </si>
  <si>
    <t>UCIAMS-161687</t>
  </si>
  <si>
    <t>MP143</t>
  </si>
  <si>
    <t>Q.54, Cuadro 18-E, Lot 2098</t>
  </si>
  <si>
    <t>UCIAMS-161688</t>
  </si>
  <si>
    <t>MP149</t>
  </si>
  <si>
    <t>Q.58, Cuadro 17-U, Lot 1617</t>
  </si>
  <si>
    <t>1165–1260</t>
  </si>
  <si>
    <t>1214-1260</t>
  </si>
  <si>
    <t>1176-1266</t>
  </si>
  <si>
    <t>UCIAMS-161689</t>
  </si>
  <si>
    <t>MP151</t>
  </si>
  <si>
    <t>Q.72/Q.54 group (Q.70 hall)</t>
  </si>
  <si>
    <t>Q.70, Cuadro 23-R, Lot 6703</t>
  </si>
  <si>
    <t>1205–1255</t>
  </si>
  <si>
    <t>1218-1260</t>
  </si>
  <si>
    <t>1179-1267</t>
  </si>
  <si>
    <t>UCIAMS-161690</t>
  </si>
  <si>
    <t>MP154</t>
  </si>
  <si>
    <t>Q.58 group (Q.61)</t>
  </si>
  <si>
    <t>Q.61, Cuadro 3-F, Lot 0653</t>
  </si>
  <si>
    <t>1305–1415</t>
  </si>
  <si>
    <t>1324-1399</t>
  </si>
  <si>
    <t>1308-1407</t>
  </si>
  <si>
    <t>UCIAMS-161691</t>
  </si>
  <si>
    <t>MP156</t>
  </si>
  <si>
    <t>Q.58 group (Q.64)</t>
  </si>
  <si>
    <t>Q.64, Cuadro 9-Q, Lot 0329</t>
  </si>
  <si>
    <t>UCIAMS-161692</t>
  </si>
  <si>
    <t>MP157</t>
  </si>
  <si>
    <t>cancellous</t>
  </si>
  <si>
    <t>Q.67, Cuadro 3-H, Lot 1213</t>
  </si>
  <si>
    <t>1020–1150</t>
  </si>
  <si>
    <t>1015–1155</t>
  </si>
  <si>
    <t>1030-1148</t>
  </si>
  <si>
    <t>1024-1155</t>
  </si>
  <si>
    <t>UCIAMS-161693</t>
  </si>
  <si>
    <t>MP160</t>
  </si>
  <si>
    <t>Q.92, Cuadro 1-F, Lot 0451-1, Burial 45</t>
  </si>
  <si>
    <t>PSUAMS-1159</t>
  </si>
  <si>
    <t>MP161</t>
  </si>
  <si>
    <t>Q.152 group (Q.88)</t>
  </si>
  <si>
    <t>Q.88, Cuadro 10-G, Lot 4310</t>
  </si>
  <si>
    <t>1450–1635</t>
  </si>
  <si>
    <t>1473-1619</t>
  </si>
  <si>
    <t>1457-1631</t>
  </si>
  <si>
    <t>PSUAMS-1125</t>
  </si>
  <si>
    <t>MP162</t>
  </si>
  <si>
    <t>Q.54, Cuadro 17-F, Lot 2117, Burial 55</t>
  </si>
  <si>
    <t>1405–1430</t>
  </si>
  <si>
    <t>1395–1440</t>
  </si>
  <si>
    <t>1408-1425</t>
  </si>
  <si>
    <t>1401-1436</t>
  </si>
  <si>
    <t>PSUAMS-1128</t>
  </si>
  <si>
    <t>MP163</t>
  </si>
  <si>
    <t>Q.57, Cuadro 5-V, Lot 1635-1</t>
  </si>
  <si>
    <t>PSUAMS-1129</t>
  </si>
  <si>
    <t>MP164</t>
  </si>
  <si>
    <t>PSUAMS-1130</t>
  </si>
  <si>
    <t>MP166</t>
  </si>
  <si>
    <t>Q.72a, Cuadro 10-Y, Lot 6970</t>
  </si>
  <si>
    <t>PSUAMS-1160</t>
  </si>
  <si>
    <t>MP167</t>
  </si>
  <si>
    <t>Q.72, Cuadro 12-S, Lot 6732</t>
  </si>
  <si>
    <t>PSUAMS-1131</t>
  </si>
  <si>
    <t>MP168</t>
  </si>
  <si>
    <t>Q.79, Cuadro 20-M, Lot 3380, Burial 24</t>
  </si>
  <si>
    <t>PSUAMS-1132</t>
  </si>
  <si>
    <t>MP169</t>
  </si>
  <si>
    <t>Q.95 group (Q.90 shrine)</t>
  </si>
  <si>
    <t>Q.90, Cuadro 9-N, Lot 8269-3, Burial 38</t>
  </si>
  <si>
    <t>PSUAMS-1134</t>
  </si>
  <si>
    <t>MP175</t>
  </si>
  <si>
    <t>Q.152 group (Q.151)</t>
  </si>
  <si>
    <t>Q.151, Cuadro 34-O, Lot 4734</t>
  </si>
  <si>
    <t>1320-1396</t>
  </si>
  <si>
    <t>1305-1402</t>
  </si>
  <si>
    <t>PSUAMS-1135</t>
  </si>
  <si>
    <t>MP176</t>
  </si>
  <si>
    <t>Jabah 20P.7a, Cuadro 8-J, Level 2, Lot 10050, Burial 15-01</t>
  </si>
  <si>
    <t>775–890</t>
  </si>
  <si>
    <t>770–945</t>
  </si>
  <si>
    <t>775-887</t>
  </si>
  <si>
    <t>775-950</t>
  </si>
  <si>
    <t>PSUAMS-1136</t>
  </si>
  <si>
    <t>MP177</t>
  </si>
  <si>
    <t>Q.95 group (Q.95 sacrificial burial shaft)</t>
  </si>
  <si>
    <t>Q.95, Lot C-29</t>
  </si>
  <si>
    <t xml:space="preserve">Carnegie Institution of Washington </t>
  </si>
  <si>
    <t>PSUAMS-1137</t>
  </si>
  <si>
    <t>MP178</t>
  </si>
  <si>
    <t>K.67a, Lot A-539, Burial 10</t>
  </si>
  <si>
    <t>1415–1445</t>
  </si>
  <si>
    <t>1424-1436</t>
  </si>
  <si>
    <t>1414-1443</t>
  </si>
  <si>
    <t>PSUAMS-1139</t>
  </si>
  <si>
    <t>MP180</t>
  </si>
  <si>
    <t>Q.95, Lot C-30-b, chultun below burial shaft temple</t>
  </si>
  <si>
    <t>1210–1255</t>
  </si>
  <si>
    <t>1220-1260</t>
  </si>
  <si>
    <t>1180-1269</t>
  </si>
  <si>
    <t>PSUAMS-1161</t>
  </si>
  <si>
    <t>MP183</t>
  </si>
  <si>
    <t>Q.64, Cuadro 13-J, Lot 0193-1</t>
  </si>
  <si>
    <t>PSUAMS-1162</t>
  </si>
  <si>
    <t>MP184</t>
  </si>
  <si>
    <t>Q.72, Cuadro 4-V, Lot 6844-1</t>
  </si>
  <si>
    <t>0-2</t>
  </si>
  <si>
    <t>PSUAMS-1163</t>
  </si>
  <si>
    <t>MP186</t>
  </si>
  <si>
    <t>Q.99, Cuadro 19-G, Lot 4199</t>
  </si>
  <si>
    <t>1410–1435</t>
  </si>
  <si>
    <t>1405–1440</t>
  </si>
  <si>
    <t>1411-1430</t>
  </si>
  <si>
    <t>1405-1439</t>
  </si>
  <si>
    <t>PSUAMS-1170</t>
  </si>
  <si>
    <t>MP187</t>
  </si>
  <si>
    <t>Q.152 group (Q.83)</t>
  </si>
  <si>
    <t>Q.83, Cuadro 3-E, Lot 4203, Pasillo, same individual as MP198</t>
  </si>
  <si>
    <t>1228-1268</t>
  </si>
  <si>
    <t>1223-1273</t>
  </si>
  <si>
    <t>UCIAMS-181682</t>
  </si>
  <si>
    <t>MP188</t>
  </si>
  <si>
    <t>Milpa 1A, P.115b, Pozo 39, Level 2, Lot 1001, Burial 03-09</t>
  </si>
  <si>
    <t>1280–1300</t>
  </si>
  <si>
    <t>1283-1375</t>
  </si>
  <si>
    <t>1280-1380</t>
  </si>
  <si>
    <t>UCIAMS-181683</t>
  </si>
  <si>
    <t>MP190</t>
  </si>
  <si>
    <t>cortical?</t>
  </si>
  <si>
    <t>R.183b, Cuadro 5-E, Lot 2045-3, Burial 5</t>
  </si>
  <si>
    <t>1305–1395</t>
  </si>
  <si>
    <t>1300–1405</t>
  </si>
  <si>
    <t>1305-1398</t>
  </si>
  <si>
    <t>PSUAMS-1171</t>
  </si>
  <si>
    <t>MP193</t>
  </si>
  <si>
    <t>Q.152 group (Q.140 shrine)</t>
  </si>
  <si>
    <t>Q.140, Cuadro 15-E, Pozo 77, Lot 3532-1, Burial 60</t>
  </si>
  <si>
    <t>PSUAMS-1141</t>
  </si>
  <si>
    <t>MP196</t>
  </si>
  <si>
    <t>Q.40a, Cuadro 7-C/8-C, Pozo 1, Level 4, Lot 8265, Burial 09-09</t>
  </si>
  <si>
    <t>PSUAMS-1142</t>
  </si>
  <si>
    <t>MP198</t>
  </si>
  <si>
    <t>Q.83, Cuadro 3-E, Lot 4203, Pasillo, same individual as MP187</t>
  </si>
  <si>
    <t>PSUAMS-1172</t>
  </si>
  <si>
    <t>MP200</t>
  </si>
  <si>
    <t>femur, right proximal diaphysis (posterior)</t>
  </si>
  <si>
    <t>L.74a (15), Cuadro 6-J, Burial 1</t>
  </si>
  <si>
    <t>1325–1415</t>
  </si>
  <si>
    <t>1315–1425</t>
  </si>
  <si>
    <t>1327-1410</t>
  </si>
  <si>
    <t>1324-1421</t>
  </si>
  <si>
    <t>35-39</t>
  </si>
  <si>
    <t>INAH (Salvamento Mérida-Chetumal)</t>
  </si>
  <si>
    <t>PSUAMS-1101</t>
  </si>
  <si>
    <t>MP201</t>
  </si>
  <si>
    <t>femur, right mid-shaft</t>
  </si>
  <si>
    <t>L.74a (15), Cuadro 6-J, Burial 2, Individual 1</t>
  </si>
  <si>
    <t>1205–1270</t>
  </si>
  <si>
    <t>1160–1280</t>
  </si>
  <si>
    <t>1220-1269</t>
  </si>
  <si>
    <t>1168-1278</t>
  </si>
  <si>
    <t>PSUAMS-1082</t>
  </si>
  <si>
    <t>MP202</t>
  </si>
  <si>
    <t>femur, right distal</t>
  </si>
  <si>
    <t>L.74a (15), 6-I, Burial 2, Individual 2</t>
  </si>
  <si>
    <t>1210–1260</t>
  </si>
  <si>
    <t>1165–1270</t>
  </si>
  <si>
    <t>1220-1262</t>
  </si>
  <si>
    <t>1176-1274</t>
  </si>
  <si>
    <t>35+</t>
  </si>
  <si>
    <t>PSUAMS-1103</t>
  </si>
  <si>
    <t>MP203</t>
  </si>
  <si>
    <t>right femur distal shaft</t>
  </si>
  <si>
    <t>L.69a (20), Cuadro 7-E, Burial 3, Individual 1</t>
  </si>
  <si>
    <t>1055–1285</t>
  </si>
  <si>
    <t>1217-1273</t>
  </si>
  <si>
    <t>1163-1281</t>
  </si>
  <si>
    <t>PSUAMS-1173</t>
  </si>
  <si>
    <t>MP207</t>
  </si>
  <si>
    <t>R.111 (47), Cuadro 10-E, Burial 7</t>
  </si>
  <si>
    <t>PSUAMS-1174</t>
  </si>
  <si>
    <t>MP208</t>
  </si>
  <si>
    <t>R.111 (47), Cuadro 10-E, Burial 8, Individual 1</t>
  </si>
  <si>
    <t>PSUAMS-1175</t>
  </si>
  <si>
    <t>MP209</t>
  </si>
  <si>
    <t>R.148 (53), Cuadro 7-I, Burial 9, Individual 6</t>
  </si>
  <si>
    <t>PSUAMS-1104</t>
  </si>
  <si>
    <t>MP211</t>
  </si>
  <si>
    <t>tibia, right</t>
  </si>
  <si>
    <t>R.183a (55), Cuadro 31-G, Burial 11, Individual 1</t>
  </si>
  <si>
    <t>1288-1385</t>
  </si>
  <si>
    <t>1282-1391</t>
  </si>
  <si>
    <t>PSUAMS-1426</t>
  </si>
  <si>
    <t>MP213</t>
  </si>
  <si>
    <t>R.183a (55), Cuadro 12-I, Burial 15</t>
  </si>
  <si>
    <t>1420–1450</t>
  </si>
  <si>
    <t>1405–1480</t>
  </si>
  <si>
    <t>1424-1451</t>
  </si>
  <si>
    <t>1407-1475</t>
  </si>
  <si>
    <t>PSUAMS-1083</t>
  </si>
  <si>
    <t>MP214</t>
  </si>
  <si>
    <t>femur, right distal mid-shaft</t>
  </si>
  <si>
    <t>R.188b (56), Cuadro 10-I/10-J, Burial 16, Individual 1</t>
  </si>
  <si>
    <t>1460–1620</t>
  </si>
  <si>
    <t>1462-1620</t>
  </si>
  <si>
    <t>1456-1632</t>
  </si>
  <si>
    <t>PSUAMS-1143</t>
  </si>
  <si>
    <t>MP216</t>
  </si>
  <si>
    <t>R.191a (58), Cuadro 10-I, Burial 21</t>
  </si>
  <si>
    <t>PSUAMS-1427</t>
  </si>
  <si>
    <t>MP219</t>
  </si>
  <si>
    <t>R.189b (57), Cuadro 6-I, Burial 24</t>
  </si>
  <si>
    <t>1230–1280</t>
  </si>
  <si>
    <t>1230-1278</t>
  </si>
  <si>
    <t>1222-1282</t>
  </si>
  <si>
    <t>PSUAMS-1176</t>
  </si>
  <si>
    <t>MP220</t>
  </si>
  <si>
    <t>humerus, left mid shaft</t>
  </si>
  <si>
    <t>Y.33 (61), Cuadro 13-I, Burial 26</t>
  </si>
  <si>
    <t>PSUAMS-1177</t>
  </si>
  <si>
    <t>MP221</t>
  </si>
  <si>
    <t>tooth, molar, right upper 1</t>
  </si>
  <si>
    <t>H.15, Pozo 51A, Level 2, Lot 2070</t>
  </si>
  <si>
    <t>PSUAMS-1178</t>
  </si>
  <si>
    <t>MP222</t>
  </si>
  <si>
    <t>H.15, Cuadro 21-F, Lot 4044</t>
  </si>
  <si>
    <t>PSUAMS-1179</t>
  </si>
  <si>
    <t>MP224</t>
  </si>
  <si>
    <t>H.15, Cuadro 20-F, Lot 4094</t>
  </si>
  <si>
    <t>1245–1275</t>
  </si>
  <si>
    <t>1232-1277</t>
  </si>
  <si>
    <t>1226-1278</t>
  </si>
  <si>
    <t>PSUAMS-1180</t>
  </si>
  <si>
    <t>MP225</t>
  </si>
  <si>
    <t>temporal, left</t>
  </si>
  <si>
    <t>H.11, Cuadro 6-J/6-K, Level 3, Lot 5046, Burial 08-02, Individual 1</t>
  </si>
  <si>
    <t>1045–1155</t>
  </si>
  <si>
    <t>1035–1160</t>
  </si>
  <si>
    <t>1048-1161</t>
  </si>
  <si>
    <t>1037-1197</t>
  </si>
  <si>
    <t>PSUAMS-1181</t>
  </si>
  <si>
    <t>MP226</t>
  </si>
  <si>
    <t>temporal/petrous, right</t>
  </si>
  <si>
    <t>Q.88c, Cuadro 9-H, Lot 4359, Burial 26 CR6</t>
  </si>
  <si>
    <t>1220–1270</t>
  </si>
  <si>
    <t>1215–1280</t>
  </si>
  <si>
    <t>1229-1273</t>
  </si>
  <si>
    <t>1223-1276</t>
  </si>
  <si>
    <t>PSUAMS-1182</t>
  </si>
  <si>
    <t>MP227</t>
  </si>
  <si>
    <t>tooth, molar, left upper 1</t>
  </si>
  <si>
    <t>Cenote San Jose, Cuadro 1-F, Lot 101-3, CR1</t>
  </si>
  <si>
    <t>PSUAMS-1230</t>
  </si>
  <si>
    <t>MP228</t>
  </si>
  <si>
    <t>temporal/petrous, left</t>
  </si>
  <si>
    <t>Cenote San Jose, Cuadro 4-F, Lot 104-3, CR1</t>
  </si>
  <si>
    <t>PSUAMS-1231</t>
  </si>
  <si>
    <t>MP229</t>
  </si>
  <si>
    <t>Cenote San Jose, Cuadro 3-C, Lot 043-3, CR1</t>
  </si>
  <si>
    <t>PSUAMS-1232</t>
  </si>
  <si>
    <t>MP230</t>
  </si>
  <si>
    <t>Cenote San Jose, Cuadro 4-F, Lot 104-3, CR2</t>
  </si>
  <si>
    <t>PSUAMS-1084</t>
  </si>
  <si>
    <t>MP231</t>
  </si>
  <si>
    <t>Cenote San Jose, Cuadro 4-F, Lot 104-3, CR6</t>
  </si>
  <si>
    <t>UCIAMS-181706</t>
  </si>
  <si>
    <t>MP232</t>
  </si>
  <si>
    <t>tooth, premolar, left upper 2</t>
  </si>
  <si>
    <t>Cenote San Jose, Cuadro 4-F, Lot 104-3, CR9</t>
  </si>
  <si>
    <t>UCIAMS-181697</t>
  </si>
  <si>
    <t>MP233</t>
  </si>
  <si>
    <t>tooth, premolar, left upper 1</t>
  </si>
  <si>
    <t>Cenote San Jose, Cuadro 4-F, Lot 104-3, CR13</t>
  </si>
  <si>
    <t>1275–1290</t>
  </si>
  <si>
    <t>1280-1292</t>
  </si>
  <si>
    <t>1277-1376</t>
  </si>
  <si>
    <t>UCIAMS-181684</t>
  </si>
  <si>
    <t>MP235</t>
  </si>
  <si>
    <t>L.74a (15), Cuadro 6-J, Burial 2, Individual 3</t>
  </si>
  <si>
    <t>1280-1297</t>
  </si>
  <si>
    <t>1276-1380</t>
  </si>
  <si>
    <t>UCIAMS-181685</t>
  </si>
  <si>
    <t>MP236</t>
  </si>
  <si>
    <t>femur, right shaft</t>
  </si>
  <si>
    <t>L.69a (20), Cuadro 7-E, Burial 3, Individual 2</t>
  </si>
  <si>
    <t>1270–1285</t>
  </si>
  <si>
    <t>1260–1290</t>
  </si>
  <si>
    <t>1274-1282</t>
  </si>
  <si>
    <t>1268-1290</t>
  </si>
  <si>
    <t>UCIAMS-181698</t>
  </si>
  <si>
    <t>MP237</t>
  </si>
  <si>
    <t>femur, left shaft</t>
  </si>
  <si>
    <t>L.69a (20), Cuadro 7-E, Burial 3, Individual 3</t>
  </si>
  <si>
    <t>1320–1405</t>
  </si>
  <si>
    <t>1310–1410</t>
  </si>
  <si>
    <t>1326-1397</t>
  </si>
  <si>
    <t>1319-1406</t>
  </si>
  <si>
    <t>PSUAMS-1235</t>
  </si>
  <si>
    <t>MP238</t>
  </si>
  <si>
    <t>humerus, right distal</t>
  </si>
  <si>
    <t>L.69a (20), Cuadro 7-E, Burial 3, Individual 4</t>
  </si>
  <si>
    <t>UCIAMS-181699</t>
  </si>
  <si>
    <t>MP239</t>
  </si>
  <si>
    <t>L.69a (20), Cuadro 7-E, Burial 3, Individual 5</t>
  </si>
  <si>
    <t>PSUAMS-1233</t>
  </si>
  <si>
    <t>MP240</t>
  </si>
  <si>
    <t>L.69a (20), Cuadro 7-E, Burial 3, Individual 6</t>
  </si>
  <si>
    <t>UCIAMS-181700</t>
  </si>
  <si>
    <t>MP241</t>
  </si>
  <si>
    <t>femur, left mid shaft</t>
  </si>
  <si>
    <t>R.8 (31), Cuadro 9-C, Burial 4, Individual 2</t>
  </si>
  <si>
    <t>1050–1215</t>
  </si>
  <si>
    <t>1165-1210</t>
  </si>
  <si>
    <t>1054-1218</t>
  </si>
  <si>
    <t>PSUAMS-1234</t>
  </si>
  <si>
    <t>MP242</t>
  </si>
  <si>
    <t>R.8 (31), Cuadro 9-C, Burial 4</t>
  </si>
  <si>
    <t>PSUAMS-1236</t>
  </si>
  <si>
    <t>MP243</t>
  </si>
  <si>
    <t>9months</t>
  </si>
  <si>
    <t>UCIAMS-181701</t>
  </si>
  <si>
    <t>MP244</t>
  </si>
  <si>
    <t>R.6 (34), Cuadro 10-H, Burial 5</t>
  </si>
  <si>
    <t>1180–1225</t>
  </si>
  <si>
    <t>1160–1250</t>
  </si>
  <si>
    <t>1179-1252</t>
  </si>
  <si>
    <t>1168-1260</t>
  </si>
  <si>
    <t>PSUAMS-1237</t>
  </si>
  <si>
    <t>MP245</t>
  </si>
  <si>
    <t>R.111 (47), Cuadro 10-E, Burial 8, Individual 2</t>
  </si>
  <si>
    <t>1320–1410</t>
  </si>
  <si>
    <t>1310–1415</t>
  </si>
  <si>
    <t>1326-1404</t>
  </si>
  <si>
    <t>1318-1417</t>
  </si>
  <si>
    <t>1.5-2</t>
  </si>
  <si>
    <t>PSUAMS-1238</t>
  </si>
  <si>
    <t>MP246</t>
  </si>
  <si>
    <t>R.148 (53), Cuadro 7-I, Burial 9, Individual 5</t>
  </si>
  <si>
    <t>1328-1419</t>
  </si>
  <si>
    <t>1325-1422</t>
  </si>
  <si>
    <t>PSUAMS-7154</t>
  </si>
  <si>
    <t>MP248</t>
  </si>
  <si>
    <t>R.4 (36), Cuadro 5-D, Burial 10</t>
  </si>
  <si>
    <t>1285-1376</t>
  </si>
  <si>
    <t>1280-1381</t>
  </si>
  <si>
    <t>PSUAMS-1428</t>
  </si>
  <si>
    <t>MP249</t>
  </si>
  <si>
    <t>R.183a (55), Cuadro 31-G, Burial 11, Individual 2</t>
  </si>
  <si>
    <t>1400–1445</t>
  </si>
  <si>
    <t>1410-1432</t>
  </si>
  <si>
    <t>1401-1443</t>
  </si>
  <si>
    <t>PSUAMS-1239</t>
  </si>
  <si>
    <t>MP250</t>
  </si>
  <si>
    <t>1260–1300</t>
  </si>
  <si>
    <t>1278-1292</t>
  </si>
  <si>
    <t>1272-1376</t>
  </si>
  <si>
    <t>PSUAMS-1240</t>
  </si>
  <si>
    <t>MP251</t>
  </si>
  <si>
    <t>femur, left proximal</t>
  </si>
  <si>
    <t>R.183a (55), Cuadro 31-G, Burial 11, Individual 3</t>
  </si>
  <si>
    <t>UCIAMS-181702</t>
  </si>
  <si>
    <t>MP252</t>
  </si>
  <si>
    <t>mandible, left</t>
  </si>
  <si>
    <t>R.188a (56), Cuadro 5-G/6-G, Burial 13</t>
  </si>
  <si>
    <t>1288-1378</t>
  </si>
  <si>
    <t>1282-1386</t>
  </si>
  <si>
    <t>PSUAMS-1241</t>
  </si>
  <si>
    <t>MP253</t>
  </si>
  <si>
    <t>R.188b (56), Cuadro 8-G, Burial 14</t>
  </si>
  <si>
    <t>995–1025</t>
  </si>
  <si>
    <t>985–1030</t>
  </si>
  <si>
    <t>995-1026</t>
  </si>
  <si>
    <t>993-1032</t>
  </si>
  <si>
    <t>UCIAMS-181703</t>
  </si>
  <si>
    <t>MP254</t>
  </si>
  <si>
    <t>R.188b (56), Cuadro 10-I, Burial 16, Individual 4</t>
  </si>
  <si>
    <t>1315–1420</t>
  </si>
  <si>
    <t>1327-1408</t>
  </si>
  <si>
    <t>1322-1420</t>
  </si>
  <si>
    <t>~10</t>
  </si>
  <si>
    <t>PSUAMS-1242</t>
  </si>
  <si>
    <t>MP255</t>
  </si>
  <si>
    <t>R.188b (56), Cuadro 10-I, Burial 16, Individual 2</t>
  </si>
  <si>
    <t>PSUAMS-1243</t>
  </si>
  <si>
    <t>MP256</t>
  </si>
  <si>
    <t>femur, right proximal mid-shaft</t>
  </si>
  <si>
    <t>R.189b (57), Cuadro 3-G, Burial 17</t>
  </si>
  <si>
    <t>12-17</t>
  </si>
  <si>
    <t>PSUAMS-1429</t>
  </si>
  <si>
    <t>MP258</t>
  </si>
  <si>
    <t>R.183a (55), Cuadro 16-F, Burial 23</t>
  </si>
  <si>
    <t>1326-1401</t>
  </si>
  <si>
    <t>1311-1409</t>
  </si>
  <si>
    <t>UCIAMS-181704</t>
  </si>
  <si>
    <t>MP259</t>
  </si>
  <si>
    <t>R.189b (57), Cuadro 6-H, Pozo 1, Burial 25</t>
  </si>
  <si>
    <t>1306-1393</t>
  </si>
  <si>
    <t>1303-1396</t>
  </si>
  <si>
    <t>PSUAMS-1244</t>
  </si>
  <si>
    <t>MP260</t>
  </si>
  <si>
    <t>femur, left (tibia?)</t>
  </si>
  <si>
    <t>Q.39, Cuadro 6-E/7-E, Pozo 3, Level 2, Lot 8093, Burial 09-03</t>
  </si>
  <si>
    <t>PSUAMS-1245</t>
  </si>
  <si>
    <t>MP262</t>
  </si>
  <si>
    <t>Q.152/Q.152c, Cuadro 28-O, Lot 4728-1, Burial 29 CR1</t>
  </si>
  <si>
    <t>UCIAMS-181705</t>
  </si>
  <si>
    <t>MP263</t>
  </si>
  <si>
    <t>Q.152/Q.152c, Cuadro 28-O, Lot 4728-1, Burial 29 CR4</t>
  </si>
  <si>
    <t>PSUAMS-1246</t>
  </si>
  <si>
    <t>MP264</t>
  </si>
  <si>
    <t>Q.152/Q.152c, Cuadro 28-O, Lot 4728-1, Burial 29 CR5</t>
  </si>
  <si>
    <t>PSUAMS-1247</t>
  </si>
  <si>
    <t>MP265</t>
  </si>
  <si>
    <t>Q.152/Q.152c, Cuadro 28-O, Lot 4728-1, Burial 29 CR6</t>
  </si>
  <si>
    <t>PSUAMS-1248</t>
  </si>
  <si>
    <t>MP266</t>
  </si>
  <si>
    <t>temporal, right</t>
  </si>
  <si>
    <t>Q.152/Q.152c, Cuadro 28-O, Lot 4728-1, Burial 29 CR7</t>
  </si>
  <si>
    <t>PSUAMS-1249</t>
  </si>
  <si>
    <t>MP267</t>
  </si>
  <si>
    <t>Q.152/Q.152c, Cuadro 28-O, Lot 4728-1, Burial 29 CR8b</t>
  </si>
  <si>
    <t>1245–1290</t>
  </si>
  <si>
    <t>1268-1280</t>
  </si>
  <si>
    <t>1230-1290</t>
  </si>
  <si>
    <t>PSUAMS-1250</t>
  </si>
  <si>
    <t>MP268</t>
  </si>
  <si>
    <t>Q.152/Q.152c, Cuadro 28-O, Lot 4728-1, Burial 29 CR9</t>
  </si>
  <si>
    <t>PSUAMS-1251</t>
  </si>
  <si>
    <t>MP269</t>
  </si>
  <si>
    <t>Q.152/Q.152c, Cuadro 28-O, Lot 4728-1, Burial 29 CR10</t>
  </si>
  <si>
    <t>PSUAMS-1252</t>
  </si>
  <si>
    <t>MP270</t>
  </si>
  <si>
    <t>Q.152/Q.152c, Cuadro 28-O, Lot 4728-1, Burial 29 CR11</t>
  </si>
  <si>
    <t>UCIAMS-181707</t>
  </si>
  <si>
    <t>MP272</t>
  </si>
  <si>
    <t>Q.152/Q.152c, Cuadro 28-O, Lot 4728-1, Burial 29 CR13</t>
  </si>
  <si>
    <t>1295-1390</t>
  </si>
  <si>
    <t>PSUAMS-1253</t>
  </si>
  <si>
    <t>MP273</t>
  </si>
  <si>
    <t>Q.152/Q.152c, Cuadro 28-O, Lot 4728-1, Burial 29 CR14a</t>
  </si>
  <si>
    <t>PSUAMS-1254</t>
  </si>
  <si>
    <t>MP274</t>
  </si>
  <si>
    <t>Q.152/Q.152c, Cuadro 28-O, Lot 4728-1, Burial 29 CR16</t>
  </si>
  <si>
    <t>PSUAMS-1255</t>
  </si>
  <si>
    <t>MP275</t>
  </si>
  <si>
    <t>Q.152/Q.152c, Cuadro 28-O, Lot 4728-1, Burial 29 CR18</t>
  </si>
  <si>
    <t>PSUAMS-1256</t>
  </si>
  <si>
    <t>MP276</t>
  </si>
  <si>
    <t>Q.72, Cuadro 3-Q, Lot 6643-3</t>
  </si>
  <si>
    <t>1034-1151</t>
  </si>
  <si>
    <t>1026-1158</t>
  </si>
  <si>
    <t>PSUAMS-1257</t>
  </si>
  <si>
    <t>MP277</t>
  </si>
  <si>
    <t>Q.79a, Cuadro 25-P, Lot 3475, Burial 20, same individual as MP004</t>
  </si>
  <si>
    <t>1281-1380</t>
  </si>
  <si>
    <t>1277-1389</t>
  </si>
  <si>
    <t>PSUAMS-1258</t>
  </si>
  <si>
    <t>MP278</t>
  </si>
  <si>
    <t>Q.58, Cuadro 16-Q, Lot 1496</t>
  </si>
  <si>
    <t>1270–1395</t>
  </si>
  <si>
    <t>1282-1381</t>
  </si>
  <si>
    <t>1278-1390</t>
  </si>
  <si>
    <t>PSUAMS-1259</t>
  </si>
  <si>
    <t>MP279</t>
  </si>
  <si>
    <t>Q.79a, Cuadro 23-O, Lot 3443, Burial 18, same individual as MP002</t>
  </si>
  <si>
    <t>1280–1395</t>
  </si>
  <si>
    <t>1292-1387</t>
  </si>
  <si>
    <t>1283-1392</t>
  </si>
  <si>
    <t>PSUAMS-1430</t>
  </si>
  <si>
    <t>MP281</t>
  </si>
  <si>
    <t>Q.95, Cuadro 23-O, Lot 8943-1</t>
  </si>
  <si>
    <t>1300–1390</t>
  </si>
  <si>
    <t>UCIAMS-181686</t>
  </si>
  <si>
    <t>MP282A</t>
  </si>
  <si>
    <t>Q.95 group (Q.97 hall)</t>
  </si>
  <si>
    <t>Q.97, Cuadro 4-G, Lot 2864</t>
  </si>
  <si>
    <t>1298-1386</t>
  </si>
  <si>
    <t>1291-1389</t>
  </si>
  <si>
    <t>UCIAMS-181687</t>
  </si>
  <si>
    <t>MP282B</t>
  </si>
  <si>
    <t>UCIAMS-181708</t>
  </si>
  <si>
    <t>MP283</t>
  </si>
  <si>
    <t>tooth, incisor</t>
  </si>
  <si>
    <t>Q.95, Cuadro 76-O, Lot 8936</t>
  </si>
  <si>
    <t>1291-1380</t>
  </si>
  <si>
    <t>1283-1387</t>
  </si>
  <si>
    <t>UCIAMS-181688</t>
  </si>
  <si>
    <t>MP284</t>
  </si>
  <si>
    <t>tooth, molar</t>
  </si>
  <si>
    <t>Q.95, Cuadro 16-N, Lot 8906</t>
  </si>
  <si>
    <t>UCIAMS-181730</t>
  </si>
  <si>
    <t>MP292</t>
  </si>
  <si>
    <t>Q.97, Cuadro 26-L, Lot 2966</t>
  </si>
  <si>
    <t>1275-1283</t>
  </si>
  <si>
    <t>1270-1292</t>
  </si>
  <si>
    <t>Age Category</t>
  </si>
  <si>
    <t>TC – Terminal Classic</t>
  </si>
  <si>
    <t>1 - Site Core, vicinity of Q</t>
  </si>
  <si>
    <t>1 – Infant</t>
  </si>
  <si>
    <t>0 - no trauma present</t>
  </si>
  <si>
    <t>EPC – Early Postclassic</t>
  </si>
  <si>
    <t>2 - Vicinity of R</t>
  </si>
  <si>
    <t>2 – Juvenile</t>
  </si>
  <si>
    <t>1 - healed trauma present</t>
  </si>
  <si>
    <t>EMP – Early Mayapan</t>
  </si>
  <si>
    <t>3 - Vicinity of Y and Sac Uayum</t>
  </si>
  <si>
    <t>3 – Adult</t>
  </si>
  <si>
    <t>2 - unhealed trauma present</t>
  </si>
  <si>
    <t>MMP – Middle Mayapan</t>
  </si>
  <si>
    <t>4 - Vicinity of H and I</t>
  </si>
  <si>
    <t>4 – Elderly</t>
  </si>
  <si>
    <t>LMP – Late Mayapan</t>
  </si>
  <si>
    <t>5 - Cenote San Jose</t>
  </si>
  <si>
    <t>U – Unknown</t>
  </si>
  <si>
    <t>6 - Vicinity of L</t>
  </si>
  <si>
    <t>7- Outside wall</t>
  </si>
  <si>
    <t>Yes - Civil Conflict</t>
  </si>
  <si>
    <t>Yes - State-Sanctioned Viol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"/>
    <numFmt numFmtId="166" formatCode="000\-000"/>
    <numFmt numFmtId="167" formatCode="0.000"/>
    <numFmt numFmtId="168" formatCode="[$-409]d\-mmm"/>
  </numFmts>
  <fonts count="7">
    <font>
      <sz val="10"/>
      <name val="Arial"/>
      <family val="2"/>
      <charset val="1"/>
    </font>
    <font>
      <sz val="10"/>
      <name val="Geneva"/>
      <family val="2"/>
      <charset val="1"/>
    </font>
    <font>
      <sz val="10"/>
      <color rgb="FF000000"/>
      <name val="Arial"/>
      <family val="2"/>
      <charset val="1"/>
    </font>
    <font>
      <b/>
      <sz val="10"/>
      <name val="Arial"/>
      <family val="2"/>
      <charset val="1"/>
    </font>
    <font>
      <b/>
      <vertAlign val="superscript"/>
      <sz val="10"/>
      <name val="Arial"/>
      <family val="2"/>
      <charset val="1"/>
    </font>
    <font>
      <b/>
      <sz val="10"/>
      <color rgb="FF000000"/>
      <name val="Arial"/>
      <family val="2"/>
      <charset val="1"/>
    </font>
    <font>
      <sz val="10"/>
      <color rgb="FF000000"/>
      <name val="ArialMT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7"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0" xfId="2" applyFont="1" applyAlignment="1">
      <alignment horizontal="center"/>
    </xf>
    <xf numFmtId="0" fontId="3" fillId="0" borderId="0" xfId="2" applyFont="1" applyBorder="1" applyAlignment="1">
      <alignment horizontal="center"/>
    </xf>
    <xf numFmtId="49" fontId="3" fillId="0" borderId="0" xfId="2" applyNumberFormat="1" applyFont="1" applyAlignment="1">
      <alignment horizontal="center"/>
    </xf>
    <xf numFmtId="0" fontId="3" fillId="0" borderId="0" xfId="2" applyFont="1" applyAlignment="1">
      <alignment horizontal="center"/>
    </xf>
    <xf numFmtId="49" fontId="5" fillId="0" borderId="0" xfId="2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" fontId="0" fillId="0" borderId="0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2" applyNumberFormat="1" applyFont="1" applyAlignment="1">
      <alignment horizontal="center"/>
    </xf>
    <xf numFmtId="49" fontId="0" fillId="0" borderId="0" xfId="2" applyNumberFormat="1" applyFont="1" applyAlignment="1">
      <alignment horizontal="center"/>
    </xf>
    <xf numFmtId="1" fontId="0" fillId="0" borderId="0" xfId="2" applyNumberFormat="1" applyFont="1" applyAlignment="1">
      <alignment horizontal="center"/>
    </xf>
    <xf numFmtId="49" fontId="0" fillId="0" borderId="0" xfId="2" applyNumberFormat="1" applyFont="1" applyAlignment="1">
      <alignment horizontal="center"/>
    </xf>
    <xf numFmtId="0" fontId="0" fillId="0" borderId="0" xfId="2" applyFont="1" applyAlignment="1">
      <alignment horizontal="center"/>
    </xf>
    <xf numFmtId="2" fontId="0" fillId="0" borderId="0" xfId="2" applyNumberFormat="1" applyFont="1" applyAlignment="1">
      <alignment horizontal="center"/>
    </xf>
    <xf numFmtId="49" fontId="2" fillId="0" borderId="0" xfId="2" applyNumberFormat="1" applyFont="1" applyBorder="1" applyAlignment="1">
      <alignment horizontal="center"/>
    </xf>
    <xf numFmtId="164" fontId="0" fillId="0" borderId="0" xfId="2" applyNumberFormat="1" applyFont="1" applyAlignment="1">
      <alignment horizontal="center"/>
    </xf>
    <xf numFmtId="165" fontId="0" fillId="0" borderId="0" xfId="2" applyNumberFormat="1" applyFont="1" applyAlignment="1">
      <alignment horizontal="center"/>
    </xf>
    <xf numFmtId="1" fontId="0" fillId="0" borderId="0" xfId="2" applyNumberFormat="1" applyFont="1" applyBorder="1" applyAlignment="1">
      <alignment horizontal="center"/>
    </xf>
    <xf numFmtId="49" fontId="0" fillId="0" borderId="0" xfId="2" applyNumberFormat="1" applyFont="1" applyBorder="1" applyAlignment="1">
      <alignment horizontal="center"/>
    </xf>
    <xf numFmtId="2" fontId="0" fillId="0" borderId="0" xfId="2" applyNumberFormat="1" applyFont="1" applyBorder="1" applyAlignment="1">
      <alignment horizontal="center"/>
    </xf>
    <xf numFmtId="0" fontId="0" fillId="0" borderId="0" xfId="2" applyFont="1" applyAlignment="1">
      <alignment horizontal="center"/>
    </xf>
    <xf numFmtId="1" fontId="0" fillId="0" borderId="0" xfId="0" applyNumberFormat="1" applyFont="1" applyAlignment="1">
      <alignment horizontal="center"/>
    </xf>
    <xf numFmtId="4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49" fontId="2" fillId="0" borderId="0" xfId="0" applyNumberFormat="1" applyFont="1" applyBorder="1" applyAlignment="1">
      <alignment horizontal="center"/>
    </xf>
    <xf numFmtId="166" fontId="0" fillId="0" borderId="0" xfId="0" applyNumberFormat="1" applyFont="1"/>
    <xf numFmtId="0" fontId="0" fillId="0" borderId="0" xfId="0" applyFont="1" applyAlignment="1">
      <alignment horizontal="center"/>
    </xf>
    <xf numFmtId="167" fontId="0" fillId="0" borderId="0" xfId="0" applyNumberFormat="1" applyFont="1" applyBorder="1" applyAlignment="1">
      <alignment horizontal="center"/>
    </xf>
    <xf numFmtId="1" fontId="2" fillId="0" borderId="0" xfId="2" applyNumberFormat="1" applyFont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65" fontId="2" fillId="0" borderId="0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6" fillId="0" borderId="0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" fontId="6" fillId="0" borderId="0" xfId="0" applyNumberFormat="1" applyFont="1" applyAlignment="1">
      <alignment horizontal="center"/>
    </xf>
    <xf numFmtId="0" fontId="0" fillId="0" borderId="0" xfId="0" applyFont="1" applyAlignment="1">
      <alignment horizontal="center" wrapText="1"/>
    </xf>
    <xf numFmtId="49" fontId="0" fillId="0" borderId="0" xfId="0" applyNumberFormat="1" applyFont="1" applyAlignment="1">
      <alignment horizontal="center" wrapText="1"/>
    </xf>
    <xf numFmtId="0" fontId="0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168" fontId="0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1" applyFont="1" applyAlignment="1">
      <alignment horizontal="center"/>
    </xf>
  </cellXfs>
  <cellStyles count="3">
    <cellStyle name="Normal" xfId="0" builtinId="0"/>
    <cellStyle name="Normal_PSU-584 KennettOct31_13" xfId="1" xr:uid="{00000000-0005-0000-0000-000006000000}"/>
    <cellStyle name="TableStyleLight1" xfId="2" xr:uid="{00000000-0005-0000-0000-000007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81720</xdr:colOff>
      <xdr:row>119</xdr:row>
      <xdr:rowOff>126360</xdr:rowOff>
    </xdr:from>
    <xdr:to>
      <xdr:col>16</xdr:col>
      <xdr:colOff>385330</xdr:colOff>
      <xdr:row>121</xdr:row>
      <xdr:rowOff>41040</xdr:rowOff>
    </xdr:to>
    <xdr:sp macro="" textlink="">
      <xdr:nvSpPr>
        <xdr:cNvPr id="2" name="CustomShape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/>
      </xdr:nvSpPr>
      <xdr:spPr>
        <a:xfrm>
          <a:off x="21026880" y="22795560"/>
          <a:ext cx="309960" cy="295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19</xdr:row>
      <xdr:rowOff>126360</xdr:rowOff>
    </xdr:from>
    <xdr:to>
      <xdr:col>16</xdr:col>
      <xdr:colOff>385330</xdr:colOff>
      <xdr:row>121</xdr:row>
      <xdr:rowOff>41040</xdr:rowOff>
    </xdr:to>
    <xdr:sp macro="" textlink="">
      <xdr:nvSpPr>
        <xdr:cNvPr id="3" name="CustomShape 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/>
      </xdr:nvSpPr>
      <xdr:spPr>
        <a:xfrm>
          <a:off x="21026880" y="22795560"/>
          <a:ext cx="309960" cy="295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44</xdr:row>
      <xdr:rowOff>125640</xdr:rowOff>
    </xdr:from>
    <xdr:to>
      <xdr:col>16</xdr:col>
      <xdr:colOff>385330</xdr:colOff>
      <xdr:row>46</xdr:row>
      <xdr:rowOff>53640</xdr:rowOff>
    </xdr:to>
    <xdr:sp macro="" textlink="">
      <xdr:nvSpPr>
        <xdr:cNvPr id="4" name="CustomShape 1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/>
      </xdr:nvSpPr>
      <xdr:spPr>
        <a:xfrm>
          <a:off x="21026880" y="8507520"/>
          <a:ext cx="309960" cy="3088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44</xdr:row>
      <xdr:rowOff>125640</xdr:rowOff>
    </xdr:from>
    <xdr:to>
      <xdr:col>16</xdr:col>
      <xdr:colOff>385330</xdr:colOff>
      <xdr:row>46</xdr:row>
      <xdr:rowOff>53640</xdr:rowOff>
    </xdr:to>
    <xdr:sp macro="" textlink="">
      <xdr:nvSpPr>
        <xdr:cNvPr id="5" name="CustomShape 1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/>
      </xdr:nvSpPr>
      <xdr:spPr>
        <a:xfrm>
          <a:off x="21026880" y="8507520"/>
          <a:ext cx="309960" cy="3088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90</xdr:row>
      <xdr:rowOff>103680</xdr:rowOff>
    </xdr:from>
    <xdr:to>
      <xdr:col>16</xdr:col>
      <xdr:colOff>385330</xdr:colOff>
      <xdr:row>92</xdr:row>
      <xdr:rowOff>21600</xdr:rowOff>
    </xdr:to>
    <xdr:sp macro="" textlink="">
      <xdr:nvSpPr>
        <xdr:cNvPr id="6" name="CustomShape 1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/>
      </xdr:nvSpPr>
      <xdr:spPr>
        <a:xfrm>
          <a:off x="21026880" y="17248680"/>
          <a:ext cx="309960" cy="2988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90</xdr:row>
      <xdr:rowOff>103680</xdr:rowOff>
    </xdr:from>
    <xdr:to>
      <xdr:col>16</xdr:col>
      <xdr:colOff>385330</xdr:colOff>
      <xdr:row>92</xdr:row>
      <xdr:rowOff>21600</xdr:rowOff>
    </xdr:to>
    <xdr:sp macro="" textlink="">
      <xdr:nvSpPr>
        <xdr:cNvPr id="7" name="CustomShape 1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/>
      </xdr:nvSpPr>
      <xdr:spPr>
        <a:xfrm>
          <a:off x="21026880" y="17248680"/>
          <a:ext cx="309960" cy="2988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50</xdr:row>
      <xdr:rowOff>120600</xdr:rowOff>
    </xdr:from>
    <xdr:to>
      <xdr:col>16</xdr:col>
      <xdr:colOff>385330</xdr:colOff>
      <xdr:row>52</xdr:row>
      <xdr:rowOff>40320</xdr:rowOff>
    </xdr:to>
    <xdr:sp macro="" textlink="">
      <xdr:nvSpPr>
        <xdr:cNvPr id="8" name="CustomShape 1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/>
      </xdr:nvSpPr>
      <xdr:spPr>
        <a:xfrm>
          <a:off x="21026880" y="9645480"/>
          <a:ext cx="309960" cy="3006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50</xdr:row>
      <xdr:rowOff>120600</xdr:rowOff>
    </xdr:from>
    <xdr:to>
      <xdr:col>16</xdr:col>
      <xdr:colOff>385330</xdr:colOff>
      <xdr:row>52</xdr:row>
      <xdr:rowOff>40320</xdr:rowOff>
    </xdr:to>
    <xdr:sp macro="" textlink="">
      <xdr:nvSpPr>
        <xdr:cNvPr id="9" name="CustomShape 1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/>
      </xdr:nvSpPr>
      <xdr:spPr>
        <a:xfrm>
          <a:off x="21026880" y="9645480"/>
          <a:ext cx="309960" cy="3006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90</xdr:row>
      <xdr:rowOff>103680</xdr:rowOff>
    </xdr:from>
    <xdr:to>
      <xdr:col>16</xdr:col>
      <xdr:colOff>385330</xdr:colOff>
      <xdr:row>92</xdr:row>
      <xdr:rowOff>21600</xdr:rowOff>
    </xdr:to>
    <xdr:sp macro="" textlink="">
      <xdr:nvSpPr>
        <xdr:cNvPr id="10" name="CustomShape 1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SpPr/>
      </xdr:nvSpPr>
      <xdr:spPr>
        <a:xfrm>
          <a:off x="21026880" y="17248680"/>
          <a:ext cx="309960" cy="2988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90</xdr:row>
      <xdr:rowOff>103680</xdr:rowOff>
    </xdr:from>
    <xdr:to>
      <xdr:col>16</xdr:col>
      <xdr:colOff>385330</xdr:colOff>
      <xdr:row>92</xdr:row>
      <xdr:rowOff>21600</xdr:rowOff>
    </xdr:to>
    <xdr:sp macro="" textlink="">
      <xdr:nvSpPr>
        <xdr:cNvPr id="11" name="CustomShape 1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SpPr/>
      </xdr:nvSpPr>
      <xdr:spPr>
        <a:xfrm>
          <a:off x="21026880" y="17248680"/>
          <a:ext cx="309960" cy="2988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51</xdr:row>
      <xdr:rowOff>107640</xdr:rowOff>
    </xdr:from>
    <xdr:to>
      <xdr:col>16</xdr:col>
      <xdr:colOff>385330</xdr:colOff>
      <xdr:row>153</xdr:row>
      <xdr:rowOff>34920</xdr:rowOff>
    </xdr:to>
    <xdr:sp macro="" textlink="">
      <xdr:nvSpPr>
        <xdr:cNvPr id="12" name="CustomShape 1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SpPr/>
      </xdr:nvSpPr>
      <xdr:spPr>
        <a:xfrm>
          <a:off x="21026880" y="28873080"/>
          <a:ext cx="309960" cy="3081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51</xdr:row>
      <xdr:rowOff>107640</xdr:rowOff>
    </xdr:from>
    <xdr:to>
      <xdr:col>16</xdr:col>
      <xdr:colOff>385330</xdr:colOff>
      <xdr:row>153</xdr:row>
      <xdr:rowOff>34920</xdr:rowOff>
    </xdr:to>
    <xdr:sp macro="" textlink="">
      <xdr:nvSpPr>
        <xdr:cNvPr id="13" name="CustomShape 1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SpPr/>
      </xdr:nvSpPr>
      <xdr:spPr>
        <a:xfrm>
          <a:off x="21026880" y="28873080"/>
          <a:ext cx="309960" cy="3081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51</xdr:row>
      <xdr:rowOff>107640</xdr:rowOff>
    </xdr:from>
    <xdr:to>
      <xdr:col>16</xdr:col>
      <xdr:colOff>385330</xdr:colOff>
      <xdr:row>153</xdr:row>
      <xdr:rowOff>34920</xdr:rowOff>
    </xdr:to>
    <xdr:sp macro="" textlink="">
      <xdr:nvSpPr>
        <xdr:cNvPr id="14" name="CustomShape 1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SpPr/>
      </xdr:nvSpPr>
      <xdr:spPr>
        <a:xfrm>
          <a:off x="21026880" y="28873080"/>
          <a:ext cx="309960" cy="3081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51</xdr:row>
      <xdr:rowOff>107640</xdr:rowOff>
    </xdr:from>
    <xdr:to>
      <xdr:col>16</xdr:col>
      <xdr:colOff>385330</xdr:colOff>
      <xdr:row>153</xdr:row>
      <xdr:rowOff>34920</xdr:rowOff>
    </xdr:to>
    <xdr:sp macro="" textlink="">
      <xdr:nvSpPr>
        <xdr:cNvPr id="15" name="CustomShape 1">
          <a:extLst>
            <a:ext uri="{FF2B5EF4-FFF2-40B4-BE49-F238E27FC236}">
              <a16:creationId xmlns:a16="http://schemas.microsoft.com/office/drawing/2014/main" id="{00000000-0008-0000-0000-00000F000000}"/>
            </a:ext>
          </a:extLst>
        </xdr:cNvPr>
        <xdr:cNvSpPr/>
      </xdr:nvSpPr>
      <xdr:spPr>
        <a:xfrm>
          <a:off x="21026880" y="28873080"/>
          <a:ext cx="309960" cy="3081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45</xdr:row>
      <xdr:rowOff>107640</xdr:rowOff>
    </xdr:from>
    <xdr:to>
      <xdr:col>16</xdr:col>
      <xdr:colOff>385330</xdr:colOff>
      <xdr:row>47</xdr:row>
      <xdr:rowOff>36360</xdr:rowOff>
    </xdr:to>
    <xdr:sp macro="" textlink="">
      <xdr:nvSpPr>
        <xdr:cNvPr id="16" name="CustomShape 1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SpPr/>
      </xdr:nvSpPr>
      <xdr:spPr>
        <a:xfrm>
          <a:off x="21026880" y="8679960"/>
          <a:ext cx="309960" cy="3096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45</xdr:row>
      <xdr:rowOff>107640</xdr:rowOff>
    </xdr:from>
    <xdr:to>
      <xdr:col>16</xdr:col>
      <xdr:colOff>385330</xdr:colOff>
      <xdr:row>47</xdr:row>
      <xdr:rowOff>36360</xdr:rowOff>
    </xdr:to>
    <xdr:sp macro="" textlink="">
      <xdr:nvSpPr>
        <xdr:cNvPr id="17" name="CustomShape 1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SpPr/>
      </xdr:nvSpPr>
      <xdr:spPr>
        <a:xfrm>
          <a:off x="21026880" y="8679960"/>
          <a:ext cx="309960" cy="3096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35</xdr:row>
      <xdr:rowOff>109800</xdr:rowOff>
    </xdr:from>
    <xdr:to>
      <xdr:col>16</xdr:col>
      <xdr:colOff>385330</xdr:colOff>
      <xdr:row>37</xdr:row>
      <xdr:rowOff>34560</xdr:rowOff>
    </xdr:to>
    <xdr:sp macro="" textlink="">
      <xdr:nvSpPr>
        <xdr:cNvPr id="18" name="CustomShape 1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SpPr/>
      </xdr:nvSpPr>
      <xdr:spPr>
        <a:xfrm>
          <a:off x="21026880" y="6777000"/>
          <a:ext cx="309960" cy="306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35</xdr:row>
      <xdr:rowOff>109800</xdr:rowOff>
    </xdr:from>
    <xdr:to>
      <xdr:col>16</xdr:col>
      <xdr:colOff>385330</xdr:colOff>
      <xdr:row>37</xdr:row>
      <xdr:rowOff>34560</xdr:rowOff>
    </xdr:to>
    <xdr:sp macro="" textlink="">
      <xdr:nvSpPr>
        <xdr:cNvPr id="19" name="CustomShape 1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SpPr/>
      </xdr:nvSpPr>
      <xdr:spPr>
        <a:xfrm>
          <a:off x="21026880" y="6777000"/>
          <a:ext cx="309960" cy="306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3</xdr:row>
      <xdr:rowOff>109440</xdr:rowOff>
    </xdr:from>
    <xdr:to>
      <xdr:col>16</xdr:col>
      <xdr:colOff>385330</xdr:colOff>
      <xdr:row>5</xdr:row>
      <xdr:rowOff>35640</xdr:rowOff>
    </xdr:to>
    <xdr:sp macro="" textlink="">
      <xdr:nvSpPr>
        <xdr:cNvPr id="20" name="CustomShape 1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SpPr/>
      </xdr:nvSpPr>
      <xdr:spPr>
        <a:xfrm>
          <a:off x="21026880" y="680760"/>
          <a:ext cx="309960" cy="3070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3</xdr:row>
      <xdr:rowOff>109440</xdr:rowOff>
    </xdr:from>
    <xdr:to>
      <xdr:col>16</xdr:col>
      <xdr:colOff>385330</xdr:colOff>
      <xdr:row>5</xdr:row>
      <xdr:rowOff>35640</xdr:rowOff>
    </xdr:to>
    <xdr:sp macro="" textlink="">
      <xdr:nvSpPr>
        <xdr:cNvPr id="21" name="CustomShape 1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SpPr/>
      </xdr:nvSpPr>
      <xdr:spPr>
        <a:xfrm>
          <a:off x="21026880" y="680760"/>
          <a:ext cx="309960" cy="3070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36</xdr:row>
      <xdr:rowOff>106560</xdr:rowOff>
    </xdr:from>
    <xdr:to>
      <xdr:col>16</xdr:col>
      <xdr:colOff>385330</xdr:colOff>
      <xdr:row>38</xdr:row>
      <xdr:rowOff>21960</xdr:rowOff>
    </xdr:to>
    <xdr:sp macro="" textlink="">
      <xdr:nvSpPr>
        <xdr:cNvPr id="22" name="CustomShape 1">
          <a:extLst>
            <a:ext uri="{FF2B5EF4-FFF2-40B4-BE49-F238E27FC236}">
              <a16:creationId xmlns:a16="http://schemas.microsoft.com/office/drawing/2014/main" id="{00000000-0008-0000-0000-000016000000}"/>
            </a:ext>
          </a:extLst>
        </xdr:cNvPr>
        <xdr:cNvSpPr/>
      </xdr:nvSpPr>
      <xdr:spPr>
        <a:xfrm>
          <a:off x="21026880" y="6964560"/>
          <a:ext cx="309960" cy="2962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36</xdr:row>
      <xdr:rowOff>106560</xdr:rowOff>
    </xdr:from>
    <xdr:to>
      <xdr:col>16</xdr:col>
      <xdr:colOff>385330</xdr:colOff>
      <xdr:row>38</xdr:row>
      <xdr:rowOff>21960</xdr:rowOff>
    </xdr:to>
    <xdr:sp macro="" textlink="">
      <xdr:nvSpPr>
        <xdr:cNvPr id="23" name="CustomShape 1">
          <a:extLst>
            <a:ext uri="{FF2B5EF4-FFF2-40B4-BE49-F238E27FC236}">
              <a16:creationId xmlns:a16="http://schemas.microsoft.com/office/drawing/2014/main" id="{00000000-0008-0000-0000-000017000000}"/>
            </a:ext>
          </a:extLst>
        </xdr:cNvPr>
        <xdr:cNvSpPr/>
      </xdr:nvSpPr>
      <xdr:spPr>
        <a:xfrm>
          <a:off x="21026880" y="6964560"/>
          <a:ext cx="309960" cy="2962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7</xdr:row>
      <xdr:rowOff>174240</xdr:rowOff>
    </xdr:from>
    <xdr:to>
      <xdr:col>16</xdr:col>
      <xdr:colOff>385330</xdr:colOff>
      <xdr:row>29</xdr:row>
      <xdr:rowOff>96840</xdr:rowOff>
    </xdr:to>
    <xdr:sp macro="" textlink="">
      <xdr:nvSpPr>
        <xdr:cNvPr id="24" name="CustomShape 1">
          <a:extLst>
            <a:ext uri="{FF2B5EF4-FFF2-40B4-BE49-F238E27FC236}">
              <a16:creationId xmlns:a16="http://schemas.microsoft.com/office/drawing/2014/main" id="{00000000-0008-0000-0000-000018000000}"/>
            </a:ext>
          </a:extLst>
        </xdr:cNvPr>
        <xdr:cNvSpPr/>
      </xdr:nvSpPr>
      <xdr:spPr>
        <a:xfrm>
          <a:off x="21026880" y="5317560"/>
          <a:ext cx="309960" cy="3034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7</xdr:row>
      <xdr:rowOff>174240</xdr:rowOff>
    </xdr:from>
    <xdr:to>
      <xdr:col>16</xdr:col>
      <xdr:colOff>385330</xdr:colOff>
      <xdr:row>29</xdr:row>
      <xdr:rowOff>96840</xdr:rowOff>
    </xdr:to>
    <xdr:sp macro="" textlink="">
      <xdr:nvSpPr>
        <xdr:cNvPr id="25" name="CustomShape 1">
          <a:extLst>
            <a:ext uri="{FF2B5EF4-FFF2-40B4-BE49-F238E27FC236}">
              <a16:creationId xmlns:a16="http://schemas.microsoft.com/office/drawing/2014/main" id="{00000000-0008-0000-0000-000019000000}"/>
            </a:ext>
          </a:extLst>
        </xdr:cNvPr>
        <xdr:cNvSpPr/>
      </xdr:nvSpPr>
      <xdr:spPr>
        <a:xfrm>
          <a:off x="21026880" y="5317560"/>
          <a:ext cx="309960" cy="3034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5</xdr:row>
      <xdr:rowOff>172800</xdr:rowOff>
    </xdr:from>
    <xdr:to>
      <xdr:col>16</xdr:col>
      <xdr:colOff>385330</xdr:colOff>
      <xdr:row>27</xdr:row>
      <xdr:rowOff>95400</xdr:rowOff>
    </xdr:to>
    <xdr:sp macro="" textlink="">
      <xdr:nvSpPr>
        <xdr:cNvPr id="26" name="CustomShape 1">
          <a:extLst>
            <a:ext uri="{FF2B5EF4-FFF2-40B4-BE49-F238E27FC236}">
              <a16:creationId xmlns:a16="http://schemas.microsoft.com/office/drawing/2014/main" id="{00000000-0008-0000-0000-00001A000000}"/>
            </a:ext>
          </a:extLst>
        </xdr:cNvPr>
        <xdr:cNvSpPr/>
      </xdr:nvSpPr>
      <xdr:spPr>
        <a:xfrm>
          <a:off x="21026880" y="4935240"/>
          <a:ext cx="309960" cy="3034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5</xdr:row>
      <xdr:rowOff>172800</xdr:rowOff>
    </xdr:from>
    <xdr:to>
      <xdr:col>16</xdr:col>
      <xdr:colOff>385330</xdr:colOff>
      <xdr:row>27</xdr:row>
      <xdr:rowOff>95400</xdr:rowOff>
    </xdr:to>
    <xdr:sp macro="" textlink="">
      <xdr:nvSpPr>
        <xdr:cNvPr id="27" name="CustomShape 1">
          <a:extLst>
            <a:ext uri="{FF2B5EF4-FFF2-40B4-BE49-F238E27FC236}">
              <a16:creationId xmlns:a16="http://schemas.microsoft.com/office/drawing/2014/main" id="{00000000-0008-0000-0000-00001B000000}"/>
            </a:ext>
          </a:extLst>
        </xdr:cNvPr>
        <xdr:cNvSpPr/>
      </xdr:nvSpPr>
      <xdr:spPr>
        <a:xfrm>
          <a:off x="21026880" y="4935240"/>
          <a:ext cx="309960" cy="3034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86</xdr:row>
      <xdr:rowOff>174240</xdr:rowOff>
    </xdr:from>
    <xdr:to>
      <xdr:col>16</xdr:col>
      <xdr:colOff>385330</xdr:colOff>
      <xdr:row>88</xdr:row>
      <xdr:rowOff>97560</xdr:rowOff>
    </xdr:to>
    <xdr:sp macro="" textlink="">
      <xdr:nvSpPr>
        <xdr:cNvPr id="28" name="CustomShape 1">
          <a:extLst>
            <a:ext uri="{FF2B5EF4-FFF2-40B4-BE49-F238E27FC236}">
              <a16:creationId xmlns:a16="http://schemas.microsoft.com/office/drawing/2014/main" id="{00000000-0008-0000-0000-00001C000000}"/>
            </a:ext>
          </a:extLst>
        </xdr:cNvPr>
        <xdr:cNvSpPr/>
      </xdr:nvSpPr>
      <xdr:spPr>
        <a:xfrm>
          <a:off x="21026880" y="16557120"/>
          <a:ext cx="309960" cy="3042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86</xdr:row>
      <xdr:rowOff>174240</xdr:rowOff>
    </xdr:from>
    <xdr:to>
      <xdr:col>16</xdr:col>
      <xdr:colOff>385330</xdr:colOff>
      <xdr:row>88</xdr:row>
      <xdr:rowOff>97560</xdr:rowOff>
    </xdr:to>
    <xdr:sp macro="" textlink="">
      <xdr:nvSpPr>
        <xdr:cNvPr id="29" name="CustomShape 1">
          <a:extLst>
            <a:ext uri="{FF2B5EF4-FFF2-40B4-BE49-F238E27FC236}">
              <a16:creationId xmlns:a16="http://schemas.microsoft.com/office/drawing/2014/main" id="{00000000-0008-0000-0000-00001D000000}"/>
            </a:ext>
          </a:extLst>
        </xdr:cNvPr>
        <xdr:cNvSpPr/>
      </xdr:nvSpPr>
      <xdr:spPr>
        <a:xfrm>
          <a:off x="21026880" y="16557120"/>
          <a:ext cx="309960" cy="3042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45</xdr:row>
      <xdr:rowOff>187200</xdr:rowOff>
    </xdr:from>
    <xdr:to>
      <xdr:col>16</xdr:col>
      <xdr:colOff>385330</xdr:colOff>
      <xdr:row>147</xdr:row>
      <xdr:rowOff>111240</xdr:rowOff>
    </xdr:to>
    <xdr:sp macro="" textlink="">
      <xdr:nvSpPr>
        <xdr:cNvPr id="30" name="CustomShape 1">
          <a:extLst>
            <a:ext uri="{FF2B5EF4-FFF2-40B4-BE49-F238E27FC236}">
              <a16:creationId xmlns:a16="http://schemas.microsoft.com/office/drawing/2014/main" id="{00000000-0008-0000-0000-00001E000000}"/>
            </a:ext>
          </a:extLst>
        </xdr:cNvPr>
        <xdr:cNvSpPr/>
      </xdr:nvSpPr>
      <xdr:spPr>
        <a:xfrm>
          <a:off x="21026880" y="27809640"/>
          <a:ext cx="309960" cy="304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45</xdr:row>
      <xdr:rowOff>187200</xdr:rowOff>
    </xdr:from>
    <xdr:to>
      <xdr:col>16</xdr:col>
      <xdr:colOff>385330</xdr:colOff>
      <xdr:row>147</xdr:row>
      <xdr:rowOff>111240</xdr:rowOff>
    </xdr:to>
    <xdr:sp macro="" textlink="">
      <xdr:nvSpPr>
        <xdr:cNvPr id="31" name="CustomShape 1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SpPr/>
      </xdr:nvSpPr>
      <xdr:spPr>
        <a:xfrm>
          <a:off x="21026880" y="27809640"/>
          <a:ext cx="309960" cy="3049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06</xdr:row>
      <xdr:rowOff>181440</xdr:rowOff>
    </xdr:from>
    <xdr:to>
      <xdr:col>16</xdr:col>
      <xdr:colOff>385330</xdr:colOff>
      <xdr:row>208</xdr:row>
      <xdr:rowOff>97560</xdr:rowOff>
    </xdr:to>
    <xdr:sp macro="" textlink="">
      <xdr:nvSpPr>
        <xdr:cNvPr id="32" name="CustomShape 1">
          <a:extLst>
            <a:ext uri="{FF2B5EF4-FFF2-40B4-BE49-F238E27FC236}">
              <a16:creationId xmlns:a16="http://schemas.microsoft.com/office/drawing/2014/main" id="{00000000-0008-0000-0000-000020000000}"/>
            </a:ext>
          </a:extLst>
        </xdr:cNvPr>
        <xdr:cNvSpPr/>
      </xdr:nvSpPr>
      <xdr:spPr>
        <a:xfrm>
          <a:off x="21026880" y="39424320"/>
          <a:ext cx="309960" cy="297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06</xdr:row>
      <xdr:rowOff>181440</xdr:rowOff>
    </xdr:from>
    <xdr:to>
      <xdr:col>16</xdr:col>
      <xdr:colOff>385330</xdr:colOff>
      <xdr:row>208</xdr:row>
      <xdr:rowOff>97560</xdr:rowOff>
    </xdr:to>
    <xdr:sp macro="" textlink="">
      <xdr:nvSpPr>
        <xdr:cNvPr id="33" name="CustomShape 1">
          <a:extLst>
            <a:ext uri="{FF2B5EF4-FFF2-40B4-BE49-F238E27FC236}">
              <a16:creationId xmlns:a16="http://schemas.microsoft.com/office/drawing/2014/main" id="{00000000-0008-0000-0000-000021000000}"/>
            </a:ext>
          </a:extLst>
        </xdr:cNvPr>
        <xdr:cNvSpPr/>
      </xdr:nvSpPr>
      <xdr:spPr>
        <a:xfrm>
          <a:off x="21026880" y="39424320"/>
          <a:ext cx="309960" cy="297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67</xdr:row>
      <xdr:rowOff>181080</xdr:rowOff>
    </xdr:from>
    <xdr:to>
      <xdr:col>16</xdr:col>
      <xdr:colOff>385330</xdr:colOff>
      <xdr:row>69</xdr:row>
      <xdr:rowOff>96840</xdr:rowOff>
    </xdr:to>
    <xdr:sp macro="" textlink="">
      <xdr:nvSpPr>
        <xdr:cNvPr id="34" name="CustomShape 1">
          <a:extLst>
            <a:ext uri="{FF2B5EF4-FFF2-40B4-BE49-F238E27FC236}">
              <a16:creationId xmlns:a16="http://schemas.microsoft.com/office/drawing/2014/main" id="{00000000-0008-0000-0000-000022000000}"/>
            </a:ext>
          </a:extLst>
        </xdr:cNvPr>
        <xdr:cNvSpPr/>
      </xdr:nvSpPr>
      <xdr:spPr>
        <a:xfrm>
          <a:off x="21026880" y="12944520"/>
          <a:ext cx="309960" cy="296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67</xdr:row>
      <xdr:rowOff>181080</xdr:rowOff>
    </xdr:from>
    <xdr:to>
      <xdr:col>16</xdr:col>
      <xdr:colOff>385330</xdr:colOff>
      <xdr:row>69</xdr:row>
      <xdr:rowOff>96840</xdr:rowOff>
    </xdr:to>
    <xdr:sp macro="" textlink="">
      <xdr:nvSpPr>
        <xdr:cNvPr id="35" name="CustomShape 1">
          <a:extLst>
            <a:ext uri="{FF2B5EF4-FFF2-40B4-BE49-F238E27FC236}">
              <a16:creationId xmlns:a16="http://schemas.microsoft.com/office/drawing/2014/main" id="{00000000-0008-0000-0000-000023000000}"/>
            </a:ext>
          </a:extLst>
        </xdr:cNvPr>
        <xdr:cNvSpPr/>
      </xdr:nvSpPr>
      <xdr:spPr>
        <a:xfrm>
          <a:off x="21026880" y="12944520"/>
          <a:ext cx="309960" cy="296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11</xdr:row>
      <xdr:rowOff>181080</xdr:rowOff>
    </xdr:from>
    <xdr:to>
      <xdr:col>16</xdr:col>
      <xdr:colOff>385330</xdr:colOff>
      <xdr:row>113</xdr:row>
      <xdr:rowOff>98640</xdr:rowOff>
    </xdr:to>
    <xdr:sp macro="" textlink="">
      <xdr:nvSpPr>
        <xdr:cNvPr id="36" name="CustomShape 1">
          <a:extLst>
            <a:ext uri="{FF2B5EF4-FFF2-40B4-BE49-F238E27FC236}">
              <a16:creationId xmlns:a16="http://schemas.microsoft.com/office/drawing/2014/main" id="{00000000-0008-0000-0000-000024000000}"/>
            </a:ext>
          </a:extLst>
        </xdr:cNvPr>
        <xdr:cNvSpPr/>
      </xdr:nvSpPr>
      <xdr:spPr>
        <a:xfrm>
          <a:off x="21026880" y="21326400"/>
          <a:ext cx="309960" cy="2984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11</xdr:row>
      <xdr:rowOff>181080</xdr:rowOff>
    </xdr:from>
    <xdr:to>
      <xdr:col>16</xdr:col>
      <xdr:colOff>385330</xdr:colOff>
      <xdr:row>113</xdr:row>
      <xdr:rowOff>98640</xdr:rowOff>
    </xdr:to>
    <xdr:sp macro="" textlink="">
      <xdr:nvSpPr>
        <xdr:cNvPr id="37" name="CustomShape 1">
          <a:extLst>
            <a:ext uri="{FF2B5EF4-FFF2-40B4-BE49-F238E27FC236}">
              <a16:creationId xmlns:a16="http://schemas.microsoft.com/office/drawing/2014/main" id="{00000000-0008-0000-0000-000025000000}"/>
            </a:ext>
          </a:extLst>
        </xdr:cNvPr>
        <xdr:cNvSpPr/>
      </xdr:nvSpPr>
      <xdr:spPr>
        <a:xfrm>
          <a:off x="21026880" y="21326400"/>
          <a:ext cx="309960" cy="2984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97</xdr:row>
      <xdr:rowOff>86760</xdr:rowOff>
    </xdr:from>
    <xdr:to>
      <xdr:col>16</xdr:col>
      <xdr:colOff>385330</xdr:colOff>
      <xdr:row>199</xdr:row>
      <xdr:rowOff>2880</xdr:rowOff>
    </xdr:to>
    <xdr:sp macro="" textlink="">
      <xdr:nvSpPr>
        <xdr:cNvPr id="38" name="CustomShape 1">
          <a:extLst>
            <a:ext uri="{FF2B5EF4-FFF2-40B4-BE49-F238E27FC236}">
              <a16:creationId xmlns:a16="http://schemas.microsoft.com/office/drawing/2014/main" id="{00000000-0008-0000-0000-000026000000}"/>
            </a:ext>
          </a:extLst>
        </xdr:cNvPr>
        <xdr:cNvSpPr/>
      </xdr:nvSpPr>
      <xdr:spPr>
        <a:xfrm>
          <a:off x="21026880" y="37614960"/>
          <a:ext cx="309960" cy="2973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97</xdr:row>
      <xdr:rowOff>86760</xdr:rowOff>
    </xdr:from>
    <xdr:to>
      <xdr:col>16</xdr:col>
      <xdr:colOff>385330</xdr:colOff>
      <xdr:row>199</xdr:row>
      <xdr:rowOff>2880</xdr:rowOff>
    </xdr:to>
    <xdr:sp macro="" textlink="">
      <xdr:nvSpPr>
        <xdr:cNvPr id="39" name="CustomShape 1">
          <a:extLst>
            <a:ext uri="{FF2B5EF4-FFF2-40B4-BE49-F238E27FC236}">
              <a16:creationId xmlns:a16="http://schemas.microsoft.com/office/drawing/2014/main" id="{00000000-0008-0000-0000-000027000000}"/>
            </a:ext>
          </a:extLst>
        </xdr:cNvPr>
        <xdr:cNvSpPr/>
      </xdr:nvSpPr>
      <xdr:spPr>
        <a:xfrm>
          <a:off x="21026880" y="37614960"/>
          <a:ext cx="309960" cy="2973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88</xdr:row>
      <xdr:rowOff>86400</xdr:rowOff>
    </xdr:from>
    <xdr:to>
      <xdr:col>16</xdr:col>
      <xdr:colOff>385330</xdr:colOff>
      <xdr:row>90</xdr:row>
      <xdr:rowOff>1800</xdr:rowOff>
    </xdr:to>
    <xdr:sp macro="" textlink="">
      <xdr:nvSpPr>
        <xdr:cNvPr id="40" name="CustomShape 1">
          <a:extLst>
            <a:ext uri="{FF2B5EF4-FFF2-40B4-BE49-F238E27FC236}">
              <a16:creationId xmlns:a16="http://schemas.microsoft.com/office/drawing/2014/main" id="{00000000-0008-0000-0000-000028000000}"/>
            </a:ext>
          </a:extLst>
        </xdr:cNvPr>
        <xdr:cNvSpPr/>
      </xdr:nvSpPr>
      <xdr:spPr>
        <a:xfrm>
          <a:off x="21026880" y="16850160"/>
          <a:ext cx="309960" cy="296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88</xdr:row>
      <xdr:rowOff>86400</xdr:rowOff>
    </xdr:from>
    <xdr:to>
      <xdr:col>16</xdr:col>
      <xdr:colOff>385330</xdr:colOff>
      <xdr:row>90</xdr:row>
      <xdr:rowOff>1800</xdr:rowOff>
    </xdr:to>
    <xdr:sp macro="" textlink="">
      <xdr:nvSpPr>
        <xdr:cNvPr id="41" name="CustomShape 1">
          <a:extLst>
            <a:ext uri="{FF2B5EF4-FFF2-40B4-BE49-F238E27FC236}">
              <a16:creationId xmlns:a16="http://schemas.microsoft.com/office/drawing/2014/main" id="{00000000-0008-0000-0000-000029000000}"/>
            </a:ext>
          </a:extLst>
        </xdr:cNvPr>
        <xdr:cNvSpPr/>
      </xdr:nvSpPr>
      <xdr:spPr>
        <a:xfrm>
          <a:off x="21026880" y="16850160"/>
          <a:ext cx="309960" cy="29664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96</xdr:row>
      <xdr:rowOff>80640</xdr:rowOff>
    </xdr:from>
    <xdr:to>
      <xdr:col>16</xdr:col>
      <xdr:colOff>385330</xdr:colOff>
      <xdr:row>198</xdr:row>
      <xdr:rowOff>2160</xdr:rowOff>
    </xdr:to>
    <xdr:sp macro="" textlink="">
      <xdr:nvSpPr>
        <xdr:cNvPr id="42" name="CustomShape 1">
          <a:extLst>
            <a:ext uri="{FF2B5EF4-FFF2-40B4-BE49-F238E27FC236}">
              <a16:creationId xmlns:a16="http://schemas.microsoft.com/office/drawing/2014/main" id="{00000000-0008-0000-0000-00002A000000}"/>
            </a:ext>
          </a:extLst>
        </xdr:cNvPr>
        <xdr:cNvSpPr/>
      </xdr:nvSpPr>
      <xdr:spPr>
        <a:xfrm>
          <a:off x="21026880" y="37418400"/>
          <a:ext cx="309960" cy="3027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96</xdr:row>
      <xdr:rowOff>80640</xdr:rowOff>
    </xdr:from>
    <xdr:to>
      <xdr:col>16</xdr:col>
      <xdr:colOff>385330</xdr:colOff>
      <xdr:row>198</xdr:row>
      <xdr:rowOff>2160</xdr:rowOff>
    </xdr:to>
    <xdr:sp macro="" textlink="">
      <xdr:nvSpPr>
        <xdr:cNvPr id="43" name="CustomShape 1">
          <a:extLst>
            <a:ext uri="{FF2B5EF4-FFF2-40B4-BE49-F238E27FC236}">
              <a16:creationId xmlns:a16="http://schemas.microsoft.com/office/drawing/2014/main" id="{00000000-0008-0000-0000-00002B000000}"/>
            </a:ext>
          </a:extLst>
        </xdr:cNvPr>
        <xdr:cNvSpPr/>
      </xdr:nvSpPr>
      <xdr:spPr>
        <a:xfrm>
          <a:off x="21026880" y="37418400"/>
          <a:ext cx="309960" cy="3027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96</xdr:row>
      <xdr:rowOff>80640</xdr:rowOff>
    </xdr:from>
    <xdr:to>
      <xdr:col>16</xdr:col>
      <xdr:colOff>385330</xdr:colOff>
      <xdr:row>198</xdr:row>
      <xdr:rowOff>2160</xdr:rowOff>
    </xdr:to>
    <xdr:sp macro="" textlink="">
      <xdr:nvSpPr>
        <xdr:cNvPr id="44" name="CustomShape 1">
          <a:extLst>
            <a:ext uri="{FF2B5EF4-FFF2-40B4-BE49-F238E27FC236}">
              <a16:creationId xmlns:a16="http://schemas.microsoft.com/office/drawing/2014/main" id="{00000000-0008-0000-0000-00002C000000}"/>
            </a:ext>
          </a:extLst>
        </xdr:cNvPr>
        <xdr:cNvSpPr/>
      </xdr:nvSpPr>
      <xdr:spPr>
        <a:xfrm>
          <a:off x="21026880" y="37418400"/>
          <a:ext cx="309960" cy="3027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96</xdr:row>
      <xdr:rowOff>80640</xdr:rowOff>
    </xdr:from>
    <xdr:to>
      <xdr:col>16</xdr:col>
      <xdr:colOff>385330</xdr:colOff>
      <xdr:row>198</xdr:row>
      <xdr:rowOff>2160</xdr:rowOff>
    </xdr:to>
    <xdr:sp macro="" textlink="">
      <xdr:nvSpPr>
        <xdr:cNvPr id="45" name="CustomShape 1">
          <a:extLst>
            <a:ext uri="{FF2B5EF4-FFF2-40B4-BE49-F238E27FC236}">
              <a16:creationId xmlns:a16="http://schemas.microsoft.com/office/drawing/2014/main" id="{00000000-0008-0000-0000-00002D000000}"/>
            </a:ext>
          </a:extLst>
        </xdr:cNvPr>
        <xdr:cNvSpPr/>
      </xdr:nvSpPr>
      <xdr:spPr>
        <a:xfrm>
          <a:off x="21026880" y="37418400"/>
          <a:ext cx="309960" cy="3027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89</xdr:row>
      <xdr:rowOff>11520</xdr:rowOff>
    </xdr:from>
    <xdr:to>
      <xdr:col>16</xdr:col>
      <xdr:colOff>385330</xdr:colOff>
      <xdr:row>90</xdr:row>
      <xdr:rowOff>131400</xdr:rowOff>
    </xdr:to>
    <xdr:sp macro="" textlink="">
      <xdr:nvSpPr>
        <xdr:cNvPr id="46" name="CustomShape 1">
          <a:extLst>
            <a:ext uri="{FF2B5EF4-FFF2-40B4-BE49-F238E27FC236}">
              <a16:creationId xmlns:a16="http://schemas.microsoft.com/office/drawing/2014/main" id="{00000000-0008-0000-0000-00002E000000}"/>
            </a:ext>
          </a:extLst>
        </xdr:cNvPr>
        <xdr:cNvSpPr/>
      </xdr:nvSpPr>
      <xdr:spPr>
        <a:xfrm>
          <a:off x="21026880" y="16965720"/>
          <a:ext cx="309960" cy="310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89</xdr:row>
      <xdr:rowOff>11520</xdr:rowOff>
    </xdr:from>
    <xdr:to>
      <xdr:col>16</xdr:col>
      <xdr:colOff>385330</xdr:colOff>
      <xdr:row>90</xdr:row>
      <xdr:rowOff>131400</xdr:rowOff>
    </xdr:to>
    <xdr:sp macro="" textlink="">
      <xdr:nvSpPr>
        <xdr:cNvPr id="47" name="CustomShape 1">
          <a:extLst>
            <a:ext uri="{FF2B5EF4-FFF2-40B4-BE49-F238E27FC236}">
              <a16:creationId xmlns:a16="http://schemas.microsoft.com/office/drawing/2014/main" id="{00000000-0008-0000-0000-00002F000000}"/>
            </a:ext>
          </a:extLst>
        </xdr:cNvPr>
        <xdr:cNvSpPr/>
      </xdr:nvSpPr>
      <xdr:spPr>
        <a:xfrm>
          <a:off x="21026880" y="16965720"/>
          <a:ext cx="309960" cy="310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29</xdr:row>
      <xdr:rowOff>12600</xdr:rowOff>
    </xdr:from>
    <xdr:to>
      <xdr:col>16</xdr:col>
      <xdr:colOff>385330</xdr:colOff>
      <xdr:row>130</xdr:row>
      <xdr:rowOff>130320</xdr:rowOff>
    </xdr:to>
    <xdr:sp macro="" textlink="">
      <xdr:nvSpPr>
        <xdr:cNvPr id="48" name="CustomShape 1">
          <a:extLst>
            <a:ext uri="{FF2B5EF4-FFF2-40B4-BE49-F238E27FC236}">
              <a16:creationId xmlns:a16="http://schemas.microsoft.com/office/drawing/2014/main" id="{00000000-0008-0000-0000-000030000000}"/>
            </a:ext>
          </a:extLst>
        </xdr:cNvPr>
        <xdr:cNvSpPr/>
      </xdr:nvSpPr>
      <xdr:spPr>
        <a:xfrm>
          <a:off x="21026880" y="24586920"/>
          <a:ext cx="309960" cy="3081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29</xdr:row>
      <xdr:rowOff>12600</xdr:rowOff>
    </xdr:from>
    <xdr:to>
      <xdr:col>16</xdr:col>
      <xdr:colOff>385330</xdr:colOff>
      <xdr:row>130</xdr:row>
      <xdr:rowOff>130320</xdr:rowOff>
    </xdr:to>
    <xdr:sp macro="" textlink="">
      <xdr:nvSpPr>
        <xdr:cNvPr id="49" name="CustomShape 1">
          <a:extLst>
            <a:ext uri="{FF2B5EF4-FFF2-40B4-BE49-F238E27FC236}">
              <a16:creationId xmlns:a16="http://schemas.microsoft.com/office/drawing/2014/main" id="{00000000-0008-0000-0000-000031000000}"/>
            </a:ext>
          </a:extLst>
        </xdr:cNvPr>
        <xdr:cNvSpPr/>
      </xdr:nvSpPr>
      <xdr:spPr>
        <a:xfrm>
          <a:off x="21026880" y="24586920"/>
          <a:ext cx="309960" cy="3081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89</xdr:row>
      <xdr:rowOff>11520</xdr:rowOff>
    </xdr:from>
    <xdr:to>
      <xdr:col>16</xdr:col>
      <xdr:colOff>385330</xdr:colOff>
      <xdr:row>90</xdr:row>
      <xdr:rowOff>131400</xdr:rowOff>
    </xdr:to>
    <xdr:sp macro="" textlink="">
      <xdr:nvSpPr>
        <xdr:cNvPr id="50" name="CustomShape 1">
          <a:extLst>
            <a:ext uri="{FF2B5EF4-FFF2-40B4-BE49-F238E27FC236}">
              <a16:creationId xmlns:a16="http://schemas.microsoft.com/office/drawing/2014/main" id="{00000000-0008-0000-0000-000032000000}"/>
            </a:ext>
          </a:extLst>
        </xdr:cNvPr>
        <xdr:cNvSpPr/>
      </xdr:nvSpPr>
      <xdr:spPr>
        <a:xfrm>
          <a:off x="21026880" y="16965720"/>
          <a:ext cx="309960" cy="310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89</xdr:row>
      <xdr:rowOff>11520</xdr:rowOff>
    </xdr:from>
    <xdr:to>
      <xdr:col>16</xdr:col>
      <xdr:colOff>385330</xdr:colOff>
      <xdr:row>90</xdr:row>
      <xdr:rowOff>131400</xdr:rowOff>
    </xdr:to>
    <xdr:sp macro="" textlink="">
      <xdr:nvSpPr>
        <xdr:cNvPr id="51" name="CustomShape 1">
          <a:extLst>
            <a:ext uri="{FF2B5EF4-FFF2-40B4-BE49-F238E27FC236}">
              <a16:creationId xmlns:a16="http://schemas.microsoft.com/office/drawing/2014/main" id="{00000000-0008-0000-0000-000033000000}"/>
            </a:ext>
          </a:extLst>
        </xdr:cNvPr>
        <xdr:cNvSpPr/>
      </xdr:nvSpPr>
      <xdr:spPr>
        <a:xfrm>
          <a:off x="21026880" y="16965720"/>
          <a:ext cx="309960" cy="3106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69</xdr:row>
      <xdr:rowOff>11160</xdr:rowOff>
    </xdr:from>
    <xdr:to>
      <xdr:col>16</xdr:col>
      <xdr:colOff>385330</xdr:colOff>
      <xdr:row>70</xdr:row>
      <xdr:rowOff>130680</xdr:rowOff>
    </xdr:to>
    <xdr:sp macro="" textlink="">
      <xdr:nvSpPr>
        <xdr:cNvPr id="52" name="CustomShape 1">
          <a:extLst>
            <a:ext uri="{FF2B5EF4-FFF2-40B4-BE49-F238E27FC236}">
              <a16:creationId xmlns:a16="http://schemas.microsoft.com/office/drawing/2014/main" id="{00000000-0008-0000-0000-000034000000}"/>
            </a:ext>
          </a:extLst>
        </xdr:cNvPr>
        <xdr:cNvSpPr/>
      </xdr:nvSpPr>
      <xdr:spPr>
        <a:xfrm>
          <a:off x="21026880" y="13155480"/>
          <a:ext cx="309960" cy="3099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69</xdr:row>
      <xdr:rowOff>11160</xdr:rowOff>
    </xdr:from>
    <xdr:to>
      <xdr:col>16</xdr:col>
      <xdr:colOff>385330</xdr:colOff>
      <xdr:row>70</xdr:row>
      <xdr:rowOff>130680</xdr:rowOff>
    </xdr:to>
    <xdr:sp macro="" textlink="">
      <xdr:nvSpPr>
        <xdr:cNvPr id="53" name="CustomShape 1">
          <a:extLst>
            <a:ext uri="{FF2B5EF4-FFF2-40B4-BE49-F238E27FC236}">
              <a16:creationId xmlns:a16="http://schemas.microsoft.com/office/drawing/2014/main" id="{00000000-0008-0000-0000-000035000000}"/>
            </a:ext>
          </a:extLst>
        </xdr:cNvPr>
        <xdr:cNvSpPr/>
      </xdr:nvSpPr>
      <xdr:spPr>
        <a:xfrm>
          <a:off x="21026880" y="13155480"/>
          <a:ext cx="309960" cy="3099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69</xdr:row>
      <xdr:rowOff>11160</xdr:rowOff>
    </xdr:from>
    <xdr:to>
      <xdr:col>16</xdr:col>
      <xdr:colOff>385330</xdr:colOff>
      <xdr:row>70</xdr:row>
      <xdr:rowOff>130680</xdr:rowOff>
    </xdr:to>
    <xdr:sp macro="" textlink="">
      <xdr:nvSpPr>
        <xdr:cNvPr id="54" name="CustomShape 1">
          <a:extLst>
            <a:ext uri="{FF2B5EF4-FFF2-40B4-BE49-F238E27FC236}">
              <a16:creationId xmlns:a16="http://schemas.microsoft.com/office/drawing/2014/main" id="{00000000-0008-0000-0000-000036000000}"/>
            </a:ext>
          </a:extLst>
        </xdr:cNvPr>
        <xdr:cNvSpPr/>
      </xdr:nvSpPr>
      <xdr:spPr>
        <a:xfrm>
          <a:off x="21026880" y="13155480"/>
          <a:ext cx="309960" cy="3099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69</xdr:row>
      <xdr:rowOff>11160</xdr:rowOff>
    </xdr:from>
    <xdr:to>
      <xdr:col>16</xdr:col>
      <xdr:colOff>385330</xdr:colOff>
      <xdr:row>70</xdr:row>
      <xdr:rowOff>130680</xdr:rowOff>
    </xdr:to>
    <xdr:sp macro="" textlink="">
      <xdr:nvSpPr>
        <xdr:cNvPr id="55" name="CustomShape 1">
          <a:extLst>
            <a:ext uri="{FF2B5EF4-FFF2-40B4-BE49-F238E27FC236}">
              <a16:creationId xmlns:a16="http://schemas.microsoft.com/office/drawing/2014/main" id="{00000000-0008-0000-0000-000037000000}"/>
            </a:ext>
          </a:extLst>
        </xdr:cNvPr>
        <xdr:cNvSpPr/>
      </xdr:nvSpPr>
      <xdr:spPr>
        <a:xfrm>
          <a:off x="21026880" y="13155480"/>
          <a:ext cx="309960" cy="3099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35</xdr:row>
      <xdr:rowOff>14040</xdr:rowOff>
    </xdr:from>
    <xdr:to>
      <xdr:col>16</xdr:col>
      <xdr:colOff>385330</xdr:colOff>
      <xdr:row>136</xdr:row>
      <xdr:rowOff>130320</xdr:rowOff>
    </xdr:to>
    <xdr:sp macro="" textlink="">
      <xdr:nvSpPr>
        <xdr:cNvPr id="56" name="CustomShape 1">
          <a:extLst>
            <a:ext uri="{FF2B5EF4-FFF2-40B4-BE49-F238E27FC236}">
              <a16:creationId xmlns:a16="http://schemas.microsoft.com/office/drawing/2014/main" id="{00000000-0008-0000-0000-000038000000}"/>
            </a:ext>
          </a:extLst>
        </xdr:cNvPr>
        <xdr:cNvSpPr/>
      </xdr:nvSpPr>
      <xdr:spPr>
        <a:xfrm>
          <a:off x="21026880" y="25731360"/>
          <a:ext cx="309960" cy="3067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35</xdr:row>
      <xdr:rowOff>14040</xdr:rowOff>
    </xdr:from>
    <xdr:to>
      <xdr:col>16</xdr:col>
      <xdr:colOff>385330</xdr:colOff>
      <xdr:row>136</xdr:row>
      <xdr:rowOff>130320</xdr:rowOff>
    </xdr:to>
    <xdr:sp macro="" textlink="">
      <xdr:nvSpPr>
        <xdr:cNvPr id="57" name="CustomShape 1">
          <a:extLst>
            <a:ext uri="{FF2B5EF4-FFF2-40B4-BE49-F238E27FC236}">
              <a16:creationId xmlns:a16="http://schemas.microsoft.com/office/drawing/2014/main" id="{00000000-0008-0000-0000-000039000000}"/>
            </a:ext>
          </a:extLst>
        </xdr:cNvPr>
        <xdr:cNvSpPr/>
      </xdr:nvSpPr>
      <xdr:spPr>
        <a:xfrm>
          <a:off x="21026880" y="25731360"/>
          <a:ext cx="309960" cy="3067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10</xdr:row>
      <xdr:rowOff>11880</xdr:rowOff>
    </xdr:from>
    <xdr:to>
      <xdr:col>16</xdr:col>
      <xdr:colOff>385330</xdr:colOff>
      <xdr:row>111</xdr:row>
      <xdr:rowOff>129960</xdr:rowOff>
    </xdr:to>
    <xdr:sp macro="" textlink="">
      <xdr:nvSpPr>
        <xdr:cNvPr id="58" name="CustomShape 1">
          <a:extLst>
            <a:ext uri="{FF2B5EF4-FFF2-40B4-BE49-F238E27FC236}">
              <a16:creationId xmlns:a16="http://schemas.microsoft.com/office/drawing/2014/main" id="{00000000-0008-0000-0000-00003A000000}"/>
            </a:ext>
          </a:extLst>
        </xdr:cNvPr>
        <xdr:cNvSpPr/>
      </xdr:nvSpPr>
      <xdr:spPr>
        <a:xfrm>
          <a:off x="21026880" y="20966760"/>
          <a:ext cx="309960" cy="3085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10</xdr:row>
      <xdr:rowOff>11880</xdr:rowOff>
    </xdr:from>
    <xdr:to>
      <xdr:col>16</xdr:col>
      <xdr:colOff>385330</xdr:colOff>
      <xdr:row>111</xdr:row>
      <xdr:rowOff>129960</xdr:rowOff>
    </xdr:to>
    <xdr:sp macro="" textlink="">
      <xdr:nvSpPr>
        <xdr:cNvPr id="59" name="CustomShape 1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SpPr/>
      </xdr:nvSpPr>
      <xdr:spPr>
        <a:xfrm>
          <a:off x="21026880" y="20966760"/>
          <a:ext cx="309960" cy="3085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35</xdr:row>
      <xdr:rowOff>14040</xdr:rowOff>
    </xdr:from>
    <xdr:to>
      <xdr:col>16</xdr:col>
      <xdr:colOff>385330</xdr:colOff>
      <xdr:row>136</xdr:row>
      <xdr:rowOff>130320</xdr:rowOff>
    </xdr:to>
    <xdr:sp macro="" textlink="">
      <xdr:nvSpPr>
        <xdr:cNvPr id="60" name="CustomShape 1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SpPr/>
      </xdr:nvSpPr>
      <xdr:spPr>
        <a:xfrm>
          <a:off x="21026880" y="25731360"/>
          <a:ext cx="309960" cy="3067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35</xdr:row>
      <xdr:rowOff>14040</xdr:rowOff>
    </xdr:from>
    <xdr:to>
      <xdr:col>16</xdr:col>
      <xdr:colOff>385330</xdr:colOff>
      <xdr:row>136</xdr:row>
      <xdr:rowOff>130320</xdr:rowOff>
    </xdr:to>
    <xdr:sp macro="" textlink="">
      <xdr:nvSpPr>
        <xdr:cNvPr id="61" name="CustomShape 1">
          <a:extLst>
            <a:ext uri="{FF2B5EF4-FFF2-40B4-BE49-F238E27FC236}">
              <a16:creationId xmlns:a16="http://schemas.microsoft.com/office/drawing/2014/main" id="{00000000-0008-0000-0000-00003D000000}"/>
            </a:ext>
          </a:extLst>
        </xdr:cNvPr>
        <xdr:cNvSpPr/>
      </xdr:nvSpPr>
      <xdr:spPr>
        <a:xfrm>
          <a:off x="21026880" y="25731360"/>
          <a:ext cx="309960" cy="30672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4</xdr:row>
      <xdr:rowOff>9720</xdr:rowOff>
    </xdr:from>
    <xdr:to>
      <xdr:col>16</xdr:col>
      <xdr:colOff>385330</xdr:colOff>
      <xdr:row>25</xdr:row>
      <xdr:rowOff>116280</xdr:rowOff>
    </xdr:to>
    <xdr:sp macro="" textlink="">
      <xdr:nvSpPr>
        <xdr:cNvPr id="62" name="CustomShape 1">
          <a:extLst>
            <a:ext uri="{FF2B5EF4-FFF2-40B4-BE49-F238E27FC236}">
              <a16:creationId xmlns:a16="http://schemas.microsoft.com/office/drawing/2014/main" id="{00000000-0008-0000-0000-00003E000000}"/>
            </a:ext>
          </a:extLst>
        </xdr:cNvPr>
        <xdr:cNvSpPr/>
      </xdr:nvSpPr>
      <xdr:spPr>
        <a:xfrm>
          <a:off x="21026880" y="4581720"/>
          <a:ext cx="309960" cy="297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4</xdr:row>
      <xdr:rowOff>9720</xdr:rowOff>
    </xdr:from>
    <xdr:to>
      <xdr:col>16</xdr:col>
      <xdr:colOff>385330</xdr:colOff>
      <xdr:row>25</xdr:row>
      <xdr:rowOff>116280</xdr:rowOff>
    </xdr:to>
    <xdr:sp macro="" textlink="">
      <xdr:nvSpPr>
        <xdr:cNvPr id="63" name="CustomShape 1">
          <a:extLst>
            <a:ext uri="{FF2B5EF4-FFF2-40B4-BE49-F238E27FC236}">
              <a16:creationId xmlns:a16="http://schemas.microsoft.com/office/drawing/2014/main" id="{00000000-0008-0000-0000-00003F000000}"/>
            </a:ext>
          </a:extLst>
        </xdr:cNvPr>
        <xdr:cNvSpPr/>
      </xdr:nvSpPr>
      <xdr:spPr>
        <a:xfrm>
          <a:off x="21026880" y="4581720"/>
          <a:ext cx="309960" cy="297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4</xdr:row>
      <xdr:rowOff>9720</xdr:rowOff>
    </xdr:from>
    <xdr:to>
      <xdr:col>16</xdr:col>
      <xdr:colOff>385330</xdr:colOff>
      <xdr:row>25</xdr:row>
      <xdr:rowOff>116280</xdr:rowOff>
    </xdr:to>
    <xdr:sp macro="" textlink="">
      <xdr:nvSpPr>
        <xdr:cNvPr id="64" name="CustomShape 1">
          <a:extLst>
            <a:ext uri="{FF2B5EF4-FFF2-40B4-BE49-F238E27FC236}">
              <a16:creationId xmlns:a16="http://schemas.microsoft.com/office/drawing/2014/main" id="{00000000-0008-0000-0000-000040000000}"/>
            </a:ext>
          </a:extLst>
        </xdr:cNvPr>
        <xdr:cNvSpPr/>
      </xdr:nvSpPr>
      <xdr:spPr>
        <a:xfrm>
          <a:off x="21026880" y="4581720"/>
          <a:ext cx="309960" cy="297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4</xdr:row>
      <xdr:rowOff>9720</xdr:rowOff>
    </xdr:from>
    <xdr:to>
      <xdr:col>16</xdr:col>
      <xdr:colOff>385330</xdr:colOff>
      <xdr:row>25</xdr:row>
      <xdr:rowOff>116280</xdr:rowOff>
    </xdr:to>
    <xdr:sp macro="" textlink="">
      <xdr:nvSpPr>
        <xdr:cNvPr id="65" name="CustomShape 1">
          <a:extLst>
            <a:ext uri="{FF2B5EF4-FFF2-40B4-BE49-F238E27FC236}">
              <a16:creationId xmlns:a16="http://schemas.microsoft.com/office/drawing/2014/main" id="{00000000-0008-0000-0000-000041000000}"/>
            </a:ext>
          </a:extLst>
        </xdr:cNvPr>
        <xdr:cNvSpPr/>
      </xdr:nvSpPr>
      <xdr:spPr>
        <a:xfrm>
          <a:off x="21026880" y="4581720"/>
          <a:ext cx="309960" cy="297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62</xdr:row>
      <xdr:rowOff>37440</xdr:rowOff>
    </xdr:from>
    <xdr:to>
      <xdr:col>16</xdr:col>
      <xdr:colOff>385330</xdr:colOff>
      <xdr:row>163</xdr:row>
      <xdr:rowOff>151200</xdr:rowOff>
    </xdr:to>
    <xdr:sp macro="" textlink="">
      <xdr:nvSpPr>
        <xdr:cNvPr id="66" name="CustomShape 1">
          <a:extLst>
            <a:ext uri="{FF2B5EF4-FFF2-40B4-BE49-F238E27FC236}">
              <a16:creationId xmlns:a16="http://schemas.microsoft.com/office/drawing/2014/main" id="{00000000-0008-0000-0000-000042000000}"/>
            </a:ext>
          </a:extLst>
        </xdr:cNvPr>
        <xdr:cNvSpPr/>
      </xdr:nvSpPr>
      <xdr:spPr>
        <a:xfrm>
          <a:off x="21026880" y="30898440"/>
          <a:ext cx="309960" cy="3042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62</xdr:row>
      <xdr:rowOff>37440</xdr:rowOff>
    </xdr:from>
    <xdr:to>
      <xdr:col>16</xdr:col>
      <xdr:colOff>385330</xdr:colOff>
      <xdr:row>163</xdr:row>
      <xdr:rowOff>151200</xdr:rowOff>
    </xdr:to>
    <xdr:sp macro="" textlink="">
      <xdr:nvSpPr>
        <xdr:cNvPr id="67" name="CustomShape 1">
          <a:extLst>
            <a:ext uri="{FF2B5EF4-FFF2-40B4-BE49-F238E27FC236}">
              <a16:creationId xmlns:a16="http://schemas.microsoft.com/office/drawing/2014/main" id="{00000000-0008-0000-0000-000043000000}"/>
            </a:ext>
          </a:extLst>
        </xdr:cNvPr>
        <xdr:cNvSpPr/>
      </xdr:nvSpPr>
      <xdr:spPr>
        <a:xfrm>
          <a:off x="21026880" y="30898440"/>
          <a:ext cx="309960" cy="3042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4</xdr:row>
      <xdr:rowOff>9720</xdr:rowOff>
    </xdr:from>
    <xdr:to>
      <xdr:col>16</xdr:col>
      <xdr:colOff>385330</xdr:colOff>
      <xdr:row>25</xdr:row>
      <xdr:rowOff>116280</xdr:rowOff>
    </xdr:to>
    <xdr:sp macro="" textlink="">
      <xdr:nvSpPr>
        <xdr:cNvPr id="68" name="CustomShape 1">
          <a:extLst>
            <a:ext uri="{FF2B5EF4-FFF2-40B4-BE49-F238E27FC236}">
              <a16:creationId xmlns:a16="http://schemas.microsoft.com/office/drawing/2014/main" id="{00000000-0008-0000-0000-000044000000}"/>
            </a:ext>
          </a:extLst>
        </xdr:cNvPr>
        <xdr:cNvSpPr/>
      </xdr:nvSpPr>
      <xdr:spPr>
        <a:xfrm>
          <a:off x="21026880" y="4581720"/>
          <a:ext cx="309960" cy="297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4</xdr:row>
      <xdr:rowOff>9720</xdr:rowOff>
    </xdr:from>
    <xdr:to>
      <xdr:col>16</xdr:col>
      <xdr:colOff>385330</xdr:colOff>
      <xdr:row>25</xdr:row>
      <xdr:rowOff>116280</xdr:rowOff>
    </xdr:to>
    <xdr:sp macro="" textlink="">
      <xdr:nvSpPr>
        <xdr:cNvPr id="69" name="CustomShape 1">
          <a:extLst>
            <a:ext uri="{FF2B5EF4-FFF2-40B4-BE49-F238E27FC236}">
              <a16:creationId xmlns:a16="http://schemas.microsoft.com/office/drawing/2014/main" id="{00000000-0008-0000-0000-000045000000}"/>
            </a:ext>
          </a:extLst>
        </xdr:cNvPr>
        <xdr:cNvSpPr/>
      </xdr:nvSpPr>
      <xdr:spPr>
        <a:xfrm>
          <a:off x="21026880" y="4581720"/>
          <a:ext cx="309960" cy="297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75</xdr:row>
      <xdr:rowOff>64440</xdr:rowOff>
    </xdr:from>
    <xdr:to>
      <xdr:col>16</xdr:col>
      <xdr:colOff>385330</xdr:colOff>
      <xdr:row>76</xdr:row>
      <xdr:rowOff>173880</xdr:rowOff>
    </xdr:to>
    <xdr:sp macro="" textlink="">
      <xdr:nvSpPr>
        <xdr:cNvPr id="70" name="CustomShape 1">
          <a:extLst>
            <a:ext uri="{FF2B5EF4-FFF2-40B4-BE49-F238E27FC236}">
              <a16:creationId xmlns:a16="http://schemas.microsoft.com/office/drawing/2014/main" id="{00000000-0008-0000-0000-000046000000}"/>
            </a:ext>
          </a:extLst>
        </xdr:cNvPr>
        <xdr:cNvSpPr/>
      </xdr:nvSpPr>
      <xdr:spPr>
        <a:xfrm>
          <a:off x="21026880" y="14351760"/>
          <a:ext cx="309960" cy="2998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75</xdr:row>
      <xdr:rowOff>64440</xdr:rowOff>
    </xdr:from>
    <xdr:to>
      <xdr:col>16</xdr:col>
      <xdr:colOff>385330</xdr:colOff>
      <xdr:row>76</xdr:row>
      <xdr:rowOff>173880</xdr:rowOff>
    </xdr:to>
    <xdr:sp macro="" textlink="">
      <xdr:nvSpPr>
        <xdr:cNvPr id="71" name="CustomShape 1">
          <a:extLst>
            <a:ext uri="{FF2B5EF4-FFF2-40B4-BE49-F238E27FC236}">
              <a16:creationId xmlns:a16="http://schemas.microsoft.com/office/drawing/2014/main" id="{00000000-0008-0000-0000-000047000000}"/>
            </a:ext>
          </a:extLst>
        </xdr:cNvPr>
        <xdr:cNvSpPr/>
      </xdr:nvSpPr>
      <xdr:spPr>
        <a:xfrm>
          <a:off x="21026880" y="14351760"/>
          <a:ext cx="309960" cy="29988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60</xdr:row>
      <xdr:rowOff>66240</xdr:rowOff>
    </xdr:from>
    <xdr:to>
      <xdr:col>16</xdr:col>
      <xdr:colOff>385330</xdr:colOff>
      <xdr:row>161</xdr:row>
      <xdr:rowOff>173160</xdr:rowOff>
    </xdr:to>
    <xdr:sp macro="" textlink="">
      <xdr:nvSpPr>
        <xdr:cNvPr id="72" name="CustomShape 1">
          <a:extLst>
            <a:ext uri="{FF2B5EF4-FFF2-40B4-BE49-F238E27FC236}">
              <a16:creationId xmlns:a16="http://schemas.microsoft.com/office/drawing/2014/main" id="{00000000-0008-0000-0000-000048000000}"/>
            </a:ext>
          </a:extLst>
        </xdr:cNvPr>
        <xdr:cNvSpPr/>
      </xdr:nvSpPr>
      <xdr:spPr>
        <a:xfrm>
          <a:off x="21026880" y="30546000"/>
          <a:ext cx="309960" cy="2973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160</xdr:row>
      <xdr:rowOff>66240</xdr:rowOff>
    </xdr:from>
    <xdr:to>
      <xdr:col>16</xdr:col>
      <xdr:colOff>385330</xdr:colOff>
      <xdr:row>161</xdr:row>
      <xdr:rowOff>173160</xdr:rowOff>
    </xdr:to>
    <xdr:sp macro="" textlink="">
      <xdr:nvSpPr>
        <xdr:cNvPr id="73" name="CustomShape 1">
          <a:extLst>
            <a:ext uri="{FF2B5EF4-FFF2-40B4-BE49-F238E27FC236}">
              <a16:creationId xmlns:a16="http://schemas.microsoft.com/office/drawing/2014/main" id="{00000000-0008-0000-0000-000049000000}"/>
            </a:ext>
          </a:extLst>
        </xdr:cNvPr>
        <xdr:cNvSpPr/>
      </xdr:nvSpPr>
      <xdr:spPr>
        <a:xfrm>
          <a:off x="21026880" y="30546000"/>
          <a:ext cx="309960" cy="2973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4</xdr:row>
      <xdr:rowOff>9720</xdr:rowOff>
    </xdr:from>
    <xdr:to>
      <xdr:col>16</xdr:col>
      <xdr:colOff>385330</xdr:colOff>
      <xdr:row>25</xdr:row>
      <xdr:rowOff>116280</xdr:rowOff>
    </xdr:to>
    <xdr:sp macro="" textlink="">
      <xdr:nvSpPr>
        <xdr:cNvPr id="74" name="CustomShape 1">
          <a:extLst>
            <a:ext uri="{FF2B5EF4-FFF2-40B4-BE49-F238E27FC236}">
              <a16:creationId xmlns:a16="http://schemas.microsoft.com/office/drawing/2014/main" id="{00000000-0008-0000-0000-00004A000000}"/>
            </a:ext>
          </a:extLst>
        </xdr:cNvPr>
        <xdr:cNvSpPr/>
      </xdr:nvSpPr>
      <xdr:spPr>
        <a:xfrm>
          <a:off x="21026880" y="4581720"/>
          <a:ext cx="309960" cy="297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24</xdr:row>
      <xdr:rowOff>9720</xdr:rowOff>
    </xdr:from>
    <xdr:to>
      <xdr:col>16</xdr:col>
      <xdr:colOff>385330</xdr:colOff>
      <xdr:row>25</xdr:row>
      <xdr:rowOff>116280</xdr:rowOff>
    </xdr:to>
    <xdr:sp macro="" textlink="">
      <xdr:nvSpPr>
        <xdr:cNvPr id="75" name="CustomShape 1">
          <a:extLst>
            <a:ext uri="{FF2B5EF4-FFF2-40B4-BE49-F238E27FC236}">
              <a16:creationId xmlns:a16="http://schemas.microsoft.com/office/drawing/2014/main" id="{00000000-0008-0000-0000-00004B000000}"/>
            </a:ext>
          </a:extLst>
        </xdr:cNvPr>
        <xdr:cNvSpPr/>
      </xdr:nvSpPr>
      <xdr:spPr>
        <a:xfrm>
          <a:off x="21026880" y="4581720"/>
          <a:ext cx="309960" cy="29700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69</xdr:row>
      <xdr:rowOff>11160</xdr:rowOff>
    </xdr:from>
    <xdr:to>
      <xdr:col>16</xdr:col>
      <xdr:colOff>385330</xdr:colOff>
      <xdr:row>70</xdr:row>
      <xdr:rowOff>130680</xdr:rowOff>
    </xdr:to>
    <xdr:sp macro="" textlink="">
      <xdr:nvSpPr>
        <xdr:cNvPr id="76" name="CustomShape 1">
          <a:extLst>
            <a:ext uri="{FF2B5EF4-FFF2-40B4-BE49-F238E27FC236}">
              <a16:creationId xmlns:a16="http://schemas.microsoft.com/office/drawing/2014/main" id="{00000000-0008-0000-0000-00004C000000}"/>
            </a:ext>
          </a:extLst>
        </xdr:cNvPr>
        <xdr:cNvSpPr/>
      </xdr:nvSpPr>
      <xdr:spPr>
        <a:xfrm>
          <a:off x="21026880" y="13155480"/>
          <a:ext cx="309960" cy="3099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 editAs="oneCell">
    <xdr:from>
      <xdr:col>16</xdr:col>
      <xdr:colOff>81720</xdr:colOff>
      <xdr:row>69</xdr:row>
      <xdr:rowOff>11160</xdr:rowOff>
    </xdr:from>
    <xdr:to>
      <xdr:col>16</xdr:col>
      <xdr:colOff>385330</xdr:colOff>
      <xdr:row>70</xdr:row>
      <xdr:rowOff>130680</xdr:rowOff>
    </xdr:to>
    <xdr:sp macro="" textlink="">
      <xdr:nvSpPr>
        <xdr:cNvPr id="77" name="CustomShape 1">
          <a:extLst>
            <a:ext uri="{FF2B5EF4-FFF2-40B4-BE49-F238E27FC236}">
              <a16:creationId xmlns:a16="http://schemas.microsoft.com/office/drawing/2014/main" id="{00000000-0008-0000-0000-00004D000000}"/>
            </a:ext>
          </a:extLst>
        </xdr:cNvPr>
        <xdr:cNvSpPr/>
      </xdr:nvSpPr>
      <xdr:spPr>
        <a:xfrm>
          <a:off x="21026880" y="13155480"/>
          <a:ext cx="309960" cy="309960"/>
        </a:xfrm>
        <a:prstGeom prst="rect">
          <a:avLst/>
        </a:prstGeom>
        <a:noFill/>
        <a:ln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  <xdr:twoCellAnchor>
    <xdr:from>
      <xdr:col>0</xdr:col>
      <xdr:colOff>0</xdr:colOff>
      <xdr:row>0</xdr:row>
      <xdr:rowOff>0</xdr:rowOff>
    </xdr:from>
    <xdr:to>
      <xdr:col>3</xdr:col>
      <xdr:colOff>1402920</xdr:colOff>
      <xdr:row>32</xdr:row>
      <xdr:rowOff>63000</xdr:rowOff>
    </xdr:to>
    <xdr:sp macro="" textlink="">
      <xdr:nvSpPr>
        <xdr:cNvPr id="78" name="CustomShape 1" hidden="1">
          <a:extLst>
            <a:ext uri="{FF2B5EF4-FFF2-40B4-BE49-F238E27FC236}">
              <a16:creationId xmlns:a16="http://schemas.microsoft.com/office/drawing/2014/main" id="{00000000-0008-0000-0000-00004E000000}"/>
            </a:ext>
          </a:extLst>
        </xdr:cNvPr>
        <xdr:cNvSpPr/>
      </xdr:nvSpPr>
      <xdr:spPr>
        <a:xfrm>
          <a:off x="0" y="0"/>
          <a:ext cx="6203520" cy="6158880"/>
        </a:xfrm>
        <a:prstGeom prst="rect">
          <a:avLst/>
        </a:prstGeom>
        <a:solidFill>
          <a:srgbClr val="FFFFFF"/>
        </a:solidFill>
        <a:ln w="9360">
          <a:solidFill>
            <a:srgbClr val="000000"/>
          </a:solidFill>
          <a:miter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/>
      </xdr:style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10"/>
  <sheetViews>
    <sheetView tabSelected="1" topLeftCell="D1" zoomScale="60" zoomScaleNormal="60" workbookViewId="0">
      <pane xSplit="2" ySplit="1" topLeftCell="F2" activePane="bottomRight" state="frozen"/>
      <selection activeCell="D1" sqref="D1"/>
      <selection pane="topRight" activeCell="F1" sqref="F1"/>
      <selection pane="bottomLeft" activeCell="D2" sqref="D2"/>
      <selection pane="bottomRight" activeCell="D1" sqref="A1:XFD2"/>
    </sheetView>
  </sheetViews>
  <sheetFormatPr baseColWidth="10" defaultColWidth="11.83203125" defaultRowHeight="13"/>
  <cols>
    <col min="1" max="1" width="16" style="1" customWidth="1"/>
    <col min="2" max="2" width="15.5" style="1" customWidth="1"/>
    <col min="3" max="3" width="36.5" style="1" customWidth="1"/>
    <col min="4" max="4" width="43.83203125" style="1" customWidth="1"/>
    <col min="5" max="5" width="61.1640625" style="1" customWidth="1"/>
    <col min="6" max="6" width="16.1640625" style="1" customWidth="1"/>
    <col min="7" max="7" width="16.33203125" style="1" customWidth="1"/>
    <col min="8" max="8" width="7.6640625" style="1" customWidth="1"/>
    <col min="9" max="9" width="9.5" style="1" customWidth="1"/>
    <col min="10" max="10" width="4.5" style="1" customWidth="1"/>
    <col min="11" max="11" width="12.6640625" style="2" customWidth="1"/>
    <col min="12" max="12" width="4" style="2" customWidth="1"/>
    <col min="13" max="14" width="11.33203125" style="1" customWidth="1"/>
    <col min="15" max="16" width="15.1640625" style="1" customWidth="1"/>
    <col min="17" max="18" width="5.5" style="1" customWidth="1"/>
    <col min="19" max="19" width="5.33203125" style="1" customWidth="1"/>
    <col min="20" max="20" width="12.5" style="1" customWidth="1"/>
    <col min="21" max="21" width="7.83203125" style="1" customWidth="1"/>
    <col min="22" max="22" width="10" customWidth="1"/>
    <col min="23" max="23" width="13.6640625" style="1" customWidth="1"/>
    <col min="24" max="24" width="15.83203125" style="2" customWidth="1"/>
    <col min="25" max="25" width="11.33203125" style="2" customWidth="1"/>
    <col min="26" max="27" width="5.33203125" style="2" customWidth="1"/>
    <col min="28" max="28" width="8.6640625" style="3" customWidth="1"/>
    <col min="29" max="29" width="34.83203125" style="3" customWidth="1"/>
    <col min="30" max="30" width="42.6640625" style="1" customWidth="1"/>
    <col min="31" max="32" width="11.83203125" style="1"/>
  </cols>
  <sheetData>
    <row r="1" spans="1:30" ht="15" customHeight="1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5" t="s">
        <v>7</v>
      </c>
      <c r="I1" s="6" t="s">
        <v>8</v>
      </c>
      <c r="J1" s="6" t="s">
        <v>7</v>
      </c>
      <c r="K1" s="7" t="s">
        <v>9</v>
      </c>
      <c r="L1" s="8" t="s">
        <v>7</v>
      </c>
      <c r="M1" s="9" t="s">
        <v>10</v>
      </c>
      <c r="N1" s="9" t="s">
        <v>11</v>
      </c>
      <c r="O1" s="9" t="s">
        <v>12</v>
      </c>
      <c r="P1" s="9" t="s">
        <v>13</v>
      </c>
      <c r="Q1" s="9" t="s">
        <v>14</v>
      </c>
      <c r="R1" s="9" t="s">
        <v>15</v>
      </c>
      <c r="S1" s="6" t="s">
        <v>16</v>
      </c>
      <c r="T1" s="9" t="s">
        <v>17</v>
      </c>
      <c r="U1" s="9" t="s">
        <v>18</v>
      </c>
      <c r="V1" s="10" t="s">
        <v>19</v>
      </c>
      <c r="W1" s="9" t="s">
        <v>20</v>
      </c>
      <c r="X1" s="11" t="s">
        <v>21</v>
      </c>
      <c r="Y1" s="12" t="s">
        <v>22</v>
      </c>
      <c r="Z1" s="12" t="s">
        <v>23</v>
      </c>
      <c r="AA1" s="11" t="s">
        <v>24</v>
      </c>
      <c r="AB1" s="13" t="s">
        <v>25</v>
      </c>
      <c r="AC1" s="13" t="s">
        <v>26</v>
      </c>
      <c r="AD1" s="4" t="s">
        <v>27</v>
      </c>
    </row>
    <row r="2" spans="1:30" ht="15" customHeight="1">
      <c r="A2" s="1" t="s">
        <v>28</v>
      </c>
      <c r="B2" s="1" t="s">
        <v>29</v>
      </c>
      <c r="C2" s="1" t="s">
        <v>30</v>
      </c>
      <c r="D2" s="1" t="s">
        <v>31</v>
      </c>
      <c r="E2" s="1" t="s">
        <v>32</v>
      </c>
      <c r="F2" s="1" t="s">
        <v>33</v>
      </c>
      <c r="G2" s="14">
        <v>0.92095589085072305</v>
      </c>
      <c r="H2" s="14">
        <v>1.38026550447435E-3</v>
      </c>
      <c r="I2" s="15">
        <v>-79.044109149277602</v>
      </c>
      <c r="J2" s="15">
        <v>1.3802655044743499</v>
      </c>
      <c r="K2" s="16">
        <v>660</v>
      </c>
      <c r="L2" s="16">
        <v>15</v>
      </c>
      <c r="M2" s="17" t="s">
        <v>34</v>
      </c>
      <c r="N2" s="17" t="s">
        <v>35</v>
      </c>
      <c r="O2" s="1" t="s">
        <v>36</v>
      </c>
      <c r="P2" s="1" t="s">
        <v>37</v>
      </c>
      <c r="Q2" s="15">
        <v>48.519717670223102</v>
      </c>
      <c r="R2" s="15">
        <v>17.456976619643001</v>
      </c>
      <c r="S2" s="15">
        <v>2.7793883630243101</v>
      </c>
      <c r="T2" s="18">
        <f t="shared" ref="T2:T33" si="0">(Q2/12)/(R2/14)</f>
        <v>3.2426197568616879</v>
      </c>
      <c r="U2" s="19" t="s">
        <v>38</v>
      </c>
      <c r="V2" s="20">
        <v>1</v>
      </c>
      <c r="W2" s="20" t="s">
        <v>39</v>
      </c>
      <c r="X2" s="21" t="s">
        <v>40</v>
      </c>
      <c r="Y2" s="22">
        <v>4</v>
      </c>
      <c r="Z2" s="23" t="s">
        <v>41</v>
      </c>
      <c r="AA2" s="21">
        <v>1</v>
      </c>
      <c r="AB2" s="24" t="s">
        <v>42</v>
      </c>
      <c r="AC2" s="3" t="s">
        <v>1221</v>
      </c>
      <c r="AD2" s="1" t="s">
        <v>43</v>
      </c>
    </row>
    <row r="3" spans="1:30" ht="15" customHeight="1">
      <c r="A3" s="1" t="s">
        <v>44</v>
      </c>
      <c r="B3" s="1" t="s">
        <v>45</v>
      </c>
      <c r="C3" s="1" t="s">
        <v>46</v>
      </c>
      <c r="D3" s="1" t="s">
        <v>31</v>
      </c>
      <c r="E3" s="1" t="s">
        <v>47</v>
      </c>
      <c r="F3" s="1" t="s">
        <v>33</v>
      </c>
      <c r="G3" s="25">
        <v>0.92152923897744399</v>
      </c>
      <c r="H3" s="25">
        <v>1.9398299347429099E-3</v>
      </c>
      <c r="I3" s="26">
        <v>-78.470761022556204</v>
      </c>
      <c r="J3" s="26">
        <v>1.93982993474291</v>
      </c>
      <c r="K3" s="22">
        <v>655</v>
      </c>
      <c r="L3" s="22">
        <v>20</v>
      </c>
      <c r="M3" s="17" t="s">
        <v>34</v>
      </c>
      <c r="N3" s="17" t="s">
        <v>35</v>
      </c>
      <c r="O3" s="1" t="s">
        <v>48</v>
      </c>
      <c r="P3" s="1" t="s">
        <v>49</v>
      </c>
      <c r="Q3" s="15">
        <v>48.086598420195998</v>
      </c>
      <c r="R3" s="15">
        <v>17.030634919041798</v>
      </c>
      <c r="S3" s="15">
        <v>2.8235352732757399</v>
      </c>
      <c r="T3" s="18">
        <f t="shared" si="0"/>
        <v>3.2941244854883602</v>
      </c>
      <c r="U3" s="19" t="s">
        <v>38</v>
      </c>
      <c r="V3" s="20">
        <v>1</v>
      </c>
      <c r="W3" s="20" t="s">
        <v>39</v>
      </c>
      <c r="X3" s="21" t="s">
        <v>50</v>
      </c>
      <c r="Y3" s="22">
        <v>2</v>
      </c>
      <c r="Z3" s="23" t="s">
        <v>51</v>
      </c>
      <c r="AA3" s="21" t="s">
        <v>52</v>
      </c>
      <c r="AB3" s="24"/>
      <c r="AC3" s="3" t="s">
        <v>1221</v>
      </c>
      <c r="AD3" s="1" t="s">
        <v>43</v>
      </c>
    </row>
    <row r="4" spans="1:30" ht="15" customHeight="1">
      <c r="A4" s="1" t="s">
        <v>53</v>
      </c>
      <c r="B4" s="1" t="s">
        <v>54</v>
      </c>
      <c r="C4" s="1" t="s">
        <v>30</v>
      </c>
      <c r="D4" s="1" t="s">
        <v>31</v>
      </c>
      <c r="E4" s="1" t="s">
        <v>55</v>
      </c>
      <c r="F4" s="1" t="s">
        <v>33</v>
      </c>
      <c r="G4" s="25">
        <v>0.92042074442105304</v>
      </c>
      <c r="H4" s="25">
        <v>1.96614656434491E-3</v>
      </c>
      <c r="I4" s="26">
        <v>-79.579255578947397</v>
      </c>
      <c r="J4" s="26">
        <v>1.9661465643449101</v>
      </c>
      <c r="K4" s="22">
        <v>665</v>
      </c>
      <c r="L4" s="22">
        <v>20</v>
      </c>
      <c r="M4" s="17" t="s">
        <v>34</v>
      </c>
      <c r="N4" s="17" t="s">
        <v>35</v>
      </c>
      <c r="O4" s="1" t="s">
        <v>56</v>
      </c>
      <c r="P4" s="1" t="s">
        <v>57</v>
      </c>
      <c r="Q4" s="15">
        <v>47.071443352756098</v>
      </c>
      <c r="R4" s="15">
        <v>17.4576734197327</v>
      </c>
      <c r="S4" s="15">
        <v>2.69631824476396</v>
      </c>
      <c r="T4" s="18">
        <f t="shared" si="0"/>
        <v>3.1457046188912856</v>
      </c>
      <c r="U4" s="19" t="s">
        <v>38</v>
      </c>
      <c r="V4" s="20">
        <v>1</v>
      </c>
      <c r="W4" s="20" t="s">
        <v>39</v>
      </c>
      <c r="X4" s="21" t="s">
        <v>58</v>
      </c>
      <c r="Y4" s="22">
        <v>3</v>
      </c>
      <c r="Z4" s="23" t="s">
        <v>51</v>
      </c>
      <c r="AA4" s="21" t="s">
        <v>52</v>
      </c>
      <c r="AB4" s="24"/>
      <c r="AC4" s="3" t="s">
        <v>1221</v>
      </c>
      <c r="AD4" s="1" t="s">
        <v>43</v>
      </c>
    </row>
    <row r="5" spans="1:30" ht="15" customHeight="1">
      <c r="A5" s="1" t="s">
        <v>59</v>
      </c>
      <c r="B5" s="1" t="s">
        <v>60</v>
      </c>
      <c r="C5" s="1" t="s">
        <v>30</v>
      </c>
      <c r="D5" s="1" t="s">
        <v>31</v>
      </c>
      <c r="E5" s="1" t="s">
        <v>61</v>
      </c>
      <c r="F5" s="1" t="s">
        <v>33</v>
      </c>
      <c r="G5" s="25">
        <v>0.92411649070676705</v>
      </c>
      <c r="H5" s="25">
        <v>2.1161162894053499E-3</v>
      </c>
      <c r="I5" s="26">
        <v>-75.883509293233104</v>
      </c>
      <c r="J5" s="26">
        <v>2.1161162894053498</v>
      </c>
      <c r="K5" s="22">
        <v>635</v>
      </c>
      <c r="L5" s="22">
        <v>20</v>
      </c>
      <c r="M5" s="17" t="s">
        <v>62</v>
      </c>
      <c r="N5" s="17" t="s">
        <v>63</v>
      </c>
      <c r="O5" s="1" t="s">
        <v>64</v>
      </c>
      <c r="P5" s="1" t="s">
        <v>65</v>
      </c>
      <c r="Q5" s="15">
        <v>46.903668233531299</v>
      </c>
      <c r="R5" s="15">
        <v>17.0633817757233</v>
      </c>
      <c r="S5" s="15">
        <v>2.7487908815509701</v>
      </c>
      <c r="T5" s="18">
        <f t="shared" si="0"/>
        <v>3.2069226951428047</v>
      </c>
      <c r="U5" s="19" t="s">
        <v>38</v>
      </c>
      <c r="V5" s="27">
        <v>1</v>
      </c>
      <c r="W5" s="20" t="s">
        <v>39</v>
      </c>
      <c r="X5" s="28" t="s">
        <v>58</v>
      </c>
      <c r="Y5" s="22">
        <v>3</v>
      </c>
      <c r="Z5" s="29" t="s">
        <v>51</v>
      </c>
      <c r="AA5" s="28" t="s">
        <v>52</v>
      </c>
      <c r="AB5" s="24"/>
      <c r="AC5" s="3" t="s">
        <v>1221</v>
      </c>
      <c r="AD5" s="1" t="s">
        <v>43</v>
      </c>
    </row>
    <row r="6" spans="1:30" ht="15" customHeight="1">
      <c r="A6" s="1" t="s">
        <v>66</v>
      </c>
      <c r="B6" s="1" t="s">
        <v>67</v>
      </c>
      <c r="C6" s="1" t="s">
        <v>30</v>
      </c>
      <c r="D6" s="1" t="s">
        <v>31</v>
      </c>
      <c r="E6" s="1" t="s">
        <v>68</v>
      </c>
      <c r="F6" s="1" t="s">
        <v>33</v>
      </c>
      <c r="G6" s="25">
        <v>0.92072710754887199</v>
      </c>
      <c r="H6" s="25">
        <v>1.9364486231274801E-3</v>
      </c>
      <c r="I6" s="26">
        <v>-79.272892451127703</v>
      </c>
      <c r="J6" s="26">
        <v>1.93644862312748</v>
      </c>
      <c r="K6" s="22">
        <v>665</v>
      </c>
      <c r="L6" s="22">
        <v>20</v>
      </c>
      <c r="M6" s="17" t="s">
        <v>34</v>
      </c>
      <c r="N6" s="17" t="s">
        <v>35</v>
      </c>
      <c r="O6" s="1" t="s">
        <v>56</v>
      </c>
      <c r="P6" s="1" t="s">
        <v>57</v>
      </c>
      <c r="Q6" s="15">
        <v>50.288262994412499</v>
      </c>
      <c r="R6" s="15">
        <v>18.625531634519199</v>
      </c>
      <c r="S6" s="15">
        <v>2.6999638980082499</v>
      </c>
      <c r="T6" s="18">
        <f t="shared" si="0"/>
        <v>3.1499578810096298</v>
      </c>
      <c r="U6" s="19" t="s">
        <v>38</v>
      </c>
      <c r="V6" s="20">
        <v>1</v>
      </c>
      <c r="W6" s="20" t="s">
        <v>39</v>
      </c>
      <c r="X6" s="21" t="s">
        <v>69</v>
      </c>
      <c r="Y6" s="22" t="s">
        <v>51</v>
      </c>
      <c r="Z6" s="23" t="s">
        <v>51</v>
      </c>
      <c r="AA6" s="21" t="s">
        <v>70</v>
      </c>
      <c r="AB6" s="24"/>
      <c r="AC6" s="3" t="s">
        <v>1221</v>
      </c>
      <c r="AD6" s="1" t="s">
        <v>43</v>
      </c>
    </row>
    <row r="7" spans="1:30" ht="15" customHeight="1">
      <c r="A7" s="1" t="s">
        <v>71</v>
      </c>
      <c r="B7" s="1" t="s">
        <v>72</v>
      </c>
      <c r="C7" s="1" t="s">
        <v>73</v>
      </c>
      <c r="D7" s="1" t="s">
        <v>31</v>
      </c>
      <c r="E7" s="1" t="s">
        <v>74</v>
      </c>
      <c r="F7" s="1" t="s">
        <v>33</v>
      </c>
      <c r="G7" s="25">
        <v>0.92585876812030099</v>
      </c>
      <c r="H7" s="25">
        <v>1.8486442353130199E-3</v>
      </c>
      <c r="I7" s="26">
        <v>-74.141231879699205</v>
      </c>
      <c r="J7" s="26">
        <v>1.8486442353130199</v>
      </c>
      <c r="K7" s="22">
        <v>620</v>
      </c>
      <c r="L7" s="22">
        <v>20</v>
      </c>
      <c r="M7" s="17" t="s">
        <v>75</v>
      </c>
      <c r="N7" s="17" t="s">
        <v>76</v>
      </c>
      <c r="O7" s="1" t="s">
        <v>77</v>
      </c>
      <c r="P7" s="1" t="s">
        <v>78</v>
      </c>
      <c r="Q7" s="15">
        <v>44.924464534076101</v>
      </c>
      <c r="R7" s="15">
        <v>16.571287040262501</v>
      </c>
      <c r="S7" s="15">
        <v>2.7109822203263501</v>
      </c>
      <c r="T7" s="18">
        <f t="shared" si="0"/>
        <v>3.1628125903807414</v>
      </c>
      <c r="U7" s="19" t="s">
        <v>38</v>
      </c>
      <c r="V7" s="20">
        <v>1</v>
      </c>
      <c r="W7" s="20" t="s">
        <v>39</v>
      </c>
      <c r="X7" s="21" t="s">
        <v>79</v>
      </c>
      <c r="Y7" s="22">
        <v>2</v>
      </c>
      <c r="Z7" s="23" t="s">
        <v>51</v>
      </c>
      <c r="AA7" s="21" t="s">
        <v>52</v>
      </c>
      <c r="AB7" s="24"/>
      <c r="AC7" s="3" t="s">
        <v>1221</v>
      </c>
      <c r="AD7" s="1" t="s">
        <v>43</v>
      </c>
    </row>
    <row r="8" spans="1:30" ht="15" customHeight="1">
      <c r="A8" s="1" t="s">
        <v>80</v>
      </c>
      <c r="B8" s="1" t="s">
        <v>81</v>
      </c>
      <c r="C8" s="1" t="s">
        <v>30</v>
      </c>
      <c r="D8" s="1" t="s">
        <v>82</v>
      </c>
      <c r="E8" s="1" t="s">
        <v>83</v>
      </c>
      <c r="F8" s="1" t="s">
        <v>33</v>
      </c>
      <c r="G8" s="14">
        <v>0.95536457463884505</v>
      </c>
      <c r="H8" s="14">
        <v>1.4130343533120099E-3</v>
      </c>
      <c r="I8" s="15">
        <v>-44.635425361155598</v>
      </c>
      <c r="J8" s="15">
        <v>1.41303435331201</v>
      </c>
      <c r="K8" s="16">
        <v>365</v>
      </c>
      <c r="L8" s="16">
        <v>15</v>
      </c>
      <c r="M8" s="17" t="s">
        <v>84</v>
      </c>
      <c r="N8" s="17" t="s">
        <v>85</v>
      </c>
      <c r="O8" s="1" t="s">
        <v>86</v>
      </c>
      <c r="P8" s="1" t="s">
        <v>87</v>
      </c>
      <c r="Q8" s="15">
        <v>51.4111260595202</v>
      </c>
      <c r="R8" s="15">
        <v>18.157714770239199</v>
      </c>
      <c r="S8" s="15">
        <v>2.8313654394320502</v>
      </c>
      <c r="T8" s="18">
        <f t="shared" si="0"/>
        <v>3.3032596793373958</v>
      </c>
      <c r="U8" s="19" t="s">
        <v>88</v>
      </c>
      <c r="V8" s="20">
        <v>1</v>
      </c>
      <c r="W8" s="20" t="s">
        <v>39</v>
      </c>
      <c r="X8" s="21" t="s">
        <v>89</v>
      </c>
      <c r="Y8" s="22">
        <v>2</v>
      </c>
      <c r="Z8" s="23" t="s">
        <v>51</v>
      </c>
      <c r="AA8" s="21">
        <v>1</v>
      </c>
      <c r="AB8" s="24" t="s">
        <v>52</v>
      </c>
      <c r="AC8" s="3" t="s">
        <v>1221</v>
      </c>
      <c r="AD8" s="1" t="s">
        <v>43</v>
      </c>
    </row>
    <row r="9" spans="1:30" ht="15" customHeight="1">
      <c r="A9" s="1" t="s">
        <v>90</v>
      </c>
      <c r="B9" s="1" t="s">
        <v>91</v>
      </c>
      <c r="C9" s="1" t="s">
        <v>46</v>
      </c>
      <c r="D9" s="1" t="s">
        <v>82</v>
      </c>
      <c r="E9" s="1" t="s">
        <v>92</v>
      </c>
      <c r="F9" s="1" t="s">
        <v>33</v>
      </c>
      <c r="G9" s="25">
        <v>0.95784395428571401</v>
      </c>
      <c r="H9" s="25">
        <v>2.1386721770541399E-3</v>
      </c>
      <c r="I9" s="26">
        <v>-42.156045714285597</v>
      </c>
      <c r="J9" s="26">
        <v>2.1386721770541399</v>
      </c>
      <c r="K9" s="22">
        <v>345</v>
      </c>
      <c r="L9" s="22">
        <v>20</v>
      </c>
      <c r="M9" s="17" t="s">
        <v>93</v>
      </c>
      <c r="N9" s="17" t="s">
        <v>94</v>
      </c>
      <c r="O9" s="1" t="s">
        <v>95</v>
      </c>
      <c r="P9" s="1" t="s">
        <v>96</v>
      </c>
      <c r="Q9" s="15">
        <v>52.4584746486155</v>
      </c>
      <c r="R9" s="15">
        <v>19.273593927763901</v>
      </c>
      <c r="S9" s="15">
        <v>2.72177959363606</v>
      </c>
      <c r="T9" s="18">
        <f t="shared" si="0"/>
        <v>3.1754095259087265</v>
      </c>
      <c r="U9" s="19" t="s">
        <v>88</v>
      </c>
      <c r="V9" s="20">
        <v>1</v>
      </c>
      <c r="W9" s="20" t="s">
        <v>39</v>
      </c>
      <c r="X9" s="21" t="s">
        <v>97</v>
      </c>
      <c r="Y9" s="22">
        <v>2</v>
      </c>
      <c r="Z9" s="23" t="s">
        <v>51</v>
      </c>
      <c r="AA9" s="21" t="s">
        <v>70</v>
      </c>
      <c r="AB9" s="24" t="s">
        <v>42</v>
      </c>
      <c r="AC9" s="3" t="s">
        <v>1221</v>
      </c>
      <c r="AD9" s="1" t="s">
        <v>43</v>
      </c>
    </row>
    <row r="10" spans="1:30" ht="15" customHeight="1">
      <c r="A10" s="1" t="s">
        <v>98</v>
      </c>
      <c r="B10" s="1" t="s">
        <v>99</v>
      </c>
      <c r="C10" s="1" t="s">
        <v>73</v>
      </c>
      <c r="D10" s="1" t="s">
        <v>82</v>
      </c>
      <c r="E10" s="1" t="s">
        <v>100</v>
      </c>
      <c r="F10" s="1" t="s">
        <v>33</v>
      </c>
      <c r="G10" s="25">
        <v>0.94587908676367305</v>
      </c>
      <c r="H10" s="25">
        <v>2.1223490551456601E-3</v>
      </c>
      <c r="I10" s="26">
        <v>-54.120913236327098</v>
      </c>
      <c r="J10" s="26">
        <v>2.1223490551456599</v>
      </c>
      <c r="K10" s="22">
        <v>445</v>
      </c>
      <c r="L10" s="22">
        <v>20</v>
      </c>
      <c r="M10" s="17" t="s">
        <v>101</v>
      </c>
      <c r="N10" s="17" t="s">
        <v>102</v>
      </c>
      <c r="O10" s="1" t="s">
        <v>103</v>
      </c>
      <c r="P10" s="1" t="s">
        <v>104</v>
      </c>
      <c r="Q10" s="15">
        <v>55.121118955456502</v>
      </c>
      <c r="R10" s="15">
        <v>20.661991347096599</v>
      </c>
      <c r="S10" s="15">
        <v>2.66775443032029</v>
      </c>
      <c r="T10" s="18">
        <f t="shared" si="0"/>
        <v>3.1123801687070078</v>
      </c>
      <c r="U10" s="19" t="s">
        <v>88</v>
      </c>
      <c r="V10" s="20">
        <v>1</v>
      </c>
      <c r="W10" s="20" t="s">
        <v>39</v>
      </c>
      <c r="X10" s="21" t="s">
        <v>105</v>
      </c>
      <c r="Y10" s="22" t="s">
        <v>51</v>
      </c>
      <c r="Z10" s="23" t="s">
        <v>51</v>
      </c>
      <c r="AA10" s="21" t="s">
        <v>106</v>
      </c>
      <c r="AB10" s="24" t="s">
        <v>42</v>
      </c>
      <c r="AC10" s="3" t="s">
        <v>1221</v>
      </c>
      <c r="AD10" s="1" t="s">
        <v>43</v>
      </c>
    </row>
    <row r="11" spans="1:30" ht="15" customHeight="1">
      <c r="A11" s="1" t="s">
        <v>107</v>
      </c>
      <c r="B11" s="1" t="s">
        <v>108</v>
      </c>
      <c r="C11" s="1" t="s">
        <v>30</v>
      </c>
      <c r="D11" s="1" t="s">
        <v>82</v>
      </c>
      <c r="E11" s="1" t="s">
        <v>109</v>
      </c>
      <c r="F11" s="1" t="s">
        <v>33</v>
      </c>
      <c r="G11" s="25">
        <v>0.93509730508780697</v>
      </c>
      <c r="H11" s="25">
        <v>2.0974235895520601E-3</v>
      </c>
      <c r="I11" s="26">
        <v>-64.902694912192601</v>
      </c>
      <c r="J11" s="26">
        <v>2.0974235895520601</v>
      </c>
      <c r="K11" s="22">
        <v>540</v>
      </c>
      <c r="L11" s="22">
        <v>20</v>
      </c>
      <c r="M11" s="17" t="s">
        <v>110</v>
      </c>
      <c r="N11" s="17" t="s">
        <v>111</v>
      </c>
      <c r="O11" s="1" t="s">
        <v>112</v>
      </c>
      <c r="P11" s="1" t="s">
        <v>113</v>
      </c>
      <c r="Q11" s="15">
        <v>44.9262027015413</v>
      </c>
      <c r="R11" s="15">
        <v>16.548900620240499</v>
      </c>
      <c r="S11" s="15">
        <v>2.7147545164778699</v>
      </c>
      <c r="T11" s="18">
        <f t="shared" si="0"/>
        <v>3.1672136025575139</v>
      </c>
      <c r="U11" s="19" t="s">
        <v>88</v>
      </c>
      <c r="V11" s="20">
        <v>1</v>
      </c>
      <c r="W11" s="20" t="s">
        <v>39</v>
      </c>
      <c r="X11" s="21" t="s">
        <v>114</v>
      </c>
      <c r="Y11" s="22">
        <v>3</v>
      </c>
      <c r="Z11" s="23" t="s">
        <v>115</v>
      </c>
      <c r="AA11" s="21" t="s">
        <v>52</v>
      </c>
      <c r="AB11" s="24" t="s">
        <v>42</v>
      </c>
      <c r="AC11" s="3" t="s">
        <v>1221</v>
      </c>
      <c r="AD11" s="1" t="s">
        <v>43</v>
      </c>
    </row>
    <row r="12" spans="1:30" ht="15" customHeight="1">
      <c r="A12" s="1" t="s">
        <v>116</v>
      </c>
      <c r="B12" s="1" t="s">
        <v>117</v>
      </c>
      <c r="C12" s="1" t="s">
        <v>30</v>
      </c>
      <c r="D12" s="1" t="s">
        <v>82</v>
      </c>
      <c r="E12" s="1" t="s">
        <v>118</v>
      </c>
      <c r="F12" s="1" t="s">
        <v>33</v>
      </c>
      <c r="G12" s="25">
        <v>0.94200714912192696</v>
      </c>
      <c r="H12" s="25">
        <v>2.1129202018289801E-3</v>
      </c>
      <c r="I12" s="26">
        <v>-57.992850878073199</v>
      </c>
      <c r="J12" s="26">
        <v>2.1129202018289801</v>
      </c>
      <c r="K12" s="22">
        <v>480</v>
      </c>
      <c r="L12" s="22">
        <v>20</v>
      </c>
      <c r="M12" s="17" t="s">
        <v>119</v>
      </c>
      <c r="N12" s="17" t="s">
        <v>120</v>
      </c>
      <c r="O12" s="1" t="s">
        <v>121</v>
      </c>
      <c r="P12" s="1" t="s">
        <v>122</v>
      </c>
      <c r="Q12" s="15">
        <v>46.483639994907698</v>
      </c>
      <c r="R12" s="15">
        <v>17.019081126233498</v>
      </c>
      <c r="S12" s="15">
        <v>2.7312661388784898</v>
      </c>
      <c r="T12" s="18">
        <f t="shared" si="0"/>
        <v>3.1864771620249157</v>
      </c>
      <c r="U12" s="19" t="s">
        <v>88</v>
      </c>
      <c r="V12" s="20">
        <v>1</v>
      </c>
      <c r="W12" s="20" t="s">
        <v>39</v>
      </c>
      <c r="X12" s="21" t="s">
        <v>123</v>
      </c>
      <c r="Y12" s="22">
        <v>2</v>
      </c>
      <c r="Z12" s="23" t="s">
        <v>51</v>
      </c>
      <c r="AA12" s="21" t="s">
        <v>52</v>
      </c>
      <c r="AB12" s="24"/>
      <c r="AC12" s="3" t="s">
        <v>1221</v>
      </c>
      <c r="AD12" s="1" t="s">
        <v>43</v>
      </c>
    </row>
    <row r="13" spans="1:30" ht="15" customHeight="1">
      <c r="A13" s="1" t="s">
        <v>124</v>
      </c>
      <c r="B13" s="1" t="s">
        <v>125</v>
      </c>
      <c r="C13" s="1" t="s">
        <v>46</v>
      </c>
      <c r="D13" s="1" t="s">
        <v>82</v>
      </c>
      <c r="E13" s="1" t="s">
        <v>126</v>
      </c>
      <c r="F13" s="1" t="s">
        <v>33</v>
      </c>
      <c r="G13" s="25">
        <v>0.94924401103863498</v>
      </c>
      <c r="H13" s="25">
        <v>2.14841956786952E-3</v>
      </c>
      <c r="I13" s="26">
        <v>-50.7559889613648</v>
      </c>
      <c r="J13" s="26">
        <v>2.1484195678695199</v>
      </c>
      <c r="K13" s="22">
        <v>420</v>
      </c>
      <c r="L13" s="22">
        <v>20</v>
      </c>
      <c r="M13" s="17" t="s">
        <v>127</v>
      </c>
      <c r="N13" s="17" t="s">
        <v>128</v>
      </c>
      <c r="O13" s="1" t="s">
        <v>129</v>
      </c>
      <c r="P13" s="1" t="s">
        <v>130</v>
      </c>
      <c r="Q13" s="15">
        <v>49.264531886218798</v>
      </c>
      <c r="R13" s="15">
        <v>17.843605850364</v>
      </c>
      <c r="S13" s="15">
        <v>2.76090675278023</v>
      </c>
      <c r="T13" s="18">
        <f t="shared" si="0"/>
        <v>3.2210578782436028</v>
      </c>
      <c r="U13" s="19" t="s">
        <v>88</v>
      </c>
      <c r="V13" s="20">
        <v>1</v>
      </c>
      <c r="W13" s="20" t="s">
        <v>39</v>
      </c>
      <c r="X13" s="21" t="s">
        <v>131</v>
      </c>
      <c r="Y13" s="22">
        <v>2</v>
      </c>
      <c r="Z13" s="23" t="s">
        <v>51</v>
      </c>
      <c r="AA13" s="21" t="s">
        <v>70</v>
      </c>
      <c r="AB13" s="24" t="s">
        <v>42</v>
      </c>
      <c r="AC13" s="3" t="s">
        <v>1221</v>
      </c>
      <c r="AD13" s="1" t="s">
        <v>43</v>
      </c>
    </row>
    <row r="14" spans="1:30" ht="15" customHeight="1">
      <c r="A14" s="1" t="s">
        <v>132</v>
      </c>
      <c r="B14" s="30" t="s">
        <v>133</v>
      </c>
      <c r="C14" s="1" t="s">
        <v>134</v>
      </c>
      <c r="D14" s="1" t="s">
        <v>82</v>
      </c>
      <c r="E14" s="1" t="s">
        <v>135</v>
      </c>
      <c r="F14" s="1" t="s">
        <v>136</v>
      </c>
      <c r="G14" s="25">
        <v>0.94547591115789498</v>
      </c>
      <c r="H14" s="25">
        <v>2.0955232980987299E-3</v>
      </c>
      <c r="I14" s="26">
        <v>-54.524088842105201</v>
      </c>
      <c r="J14" s="26">
        <v>2.0955232980987302</v>
      </c>
      <c r="K14" s="22">
        <v>450</v>
      </c>
      <c r="L14" s="22">
        <v>20</v>
      </c>
      <c r="M14" s="17" t="s">
        <v>137</v>
      </c>
      <c r="N14" s="17" t="s">
        <v>138</v>
      </c>
      <c r="O14" s="1" t="s">
        <v>139</v>
      </c>
      <c r="P14" s="1" t="s">
        <v>140</v>
      </c>
      <c r="Q14" s="15">
        <v>26.4616506603858</v>
      </c>
      <c r="R14" s="15">
        <v>9.6243378907825008</v>
      </c>
      <c r="S14" s="15">
        <v>2.7494515426072899</v>
      </c>
      <c r="T14" s="18">
        <f t="shared" si="0"/>
        <v>3.2076934663751793</v>
      </c>
      <c r="U14" s="19" t="s">
        <v>88</v>
      </c>
      <c r="V14" s="31">
        <v>1</v>
      </c>
      <c r="W14" s="20" t="s">
        <v>39</v>
      </c>
      <c r="X14" s="32" t="s">
        <v>141</v>
      </c>
      <c r="Y14" s="22">
        <v>2</v>
      </c>
      <c r="Z14" s="33" t="s">
        <v>51</v>
      </c>
      <c r="AA14" s="32" t="s">
        <v>52</v>
      </c>
      <c r="AB14" s="34" t="s">
        <v>70</v>
      </c>
      <c r="AC14" s="3" t="s">
        <v>1221</v>
      </c>
      <c r="AD14" s="1" t="s">
        <v>43</v>
      </c>
    </row>
    <row r="15" spans="1:30" ht="15" customHeight="1">
      <c r="A15" s="1" t="s">
        <v>142</v>
      </c>
      <c r="B15" s="1" t="s">
        <v>143</v>
      </c>
      <c r="C15" s="1" t="s">
        <v>73</v>
      </c>
      <c r="D15" s="1" t="s">
        <v>82</v>
      </c>
      <c r="E15" s="1" t="s">
        <v>144</v>
      </c>
      <c r="F15" s="1" t="s">
        <v>33</v>
      </c>
      <c r="G15" s="25">
        <v>0.94770533659809297</v>
      </c>
      <c r="H15" s="25">
        <v>2.1403807171302401E-3</v>
      </c>
      <c r="I15" s="26">
        <v>-52.294663401906597</v>
      </c>
      <c r="J15" s="26">
        <v>2.14038071713024</v>
      </c>
      <c r="K15" s="22">
        <v>430</v>
      </c>
      <c r="L15" s="22">
        <v>20</v>
      </c>
      <c r="M15" s="17" t="s">
        <v>145</v>
      </c>
      <c r="N15" s="17" t="s">
        <v>146</v>
      </c>
      <c r="O15" s="1" t="s">
        <v>147</v>
      </c>
      <c r="P15" s="1" t="s">
        <v>148</v>
      </c>
      <c r="Q15" s="15">
        <v>46.426364151515401</v>
      </c>
      <c r="R15" s="15">
        <v>17.343070256288101</v>
      </c>
      <c r="S15" s="15">
        <v>2.6769403263348099</v>
      </c>
      <c r="T15" s="18">
        <f t="shared" si="0"/>
        <v>3.1230970473906114</v>
      </c>
      <c r="U15" s="19" t="s">
        <v>88</v>
      </c>
      <c r="V15" s="20">
        <v>1</v>
      </c>
      <c r="W15" s="20" t="s">
        <v>39</v>
      </c>
      <c r="X15" s="21" t="s">
        <v>114</v>
      </c>
      <c r="Y15" s="22">
        <v>3</v>
      </c>
      <c r="Z15" s="23" t="s">
        <v>115</v>
      </c>
      <c r="AA15" s="21" t="s">
        <v>70</v>
      </c>
      <c r="AB15" s="24" t="s">
        <v>70</v>
      </c>
      <c r="AC15" s="3" t="s">
        <v>1221</v>
      </c>
      <c r="AD15" s="1" t="s">
        <v>43</v>
      </c>
    </row>
    <row r="16" spans="1:30" ht="15" customHeight="1">
      <c r="A16" s="1" t="s">
        <v>149</v>
      </c>
      <c r="B16" s="1" t="s">
        <v>150</v>
      </c>
      <c r="C16" s="1" t="s">
        <v>30</v>
      </c>
      <c r="D16" s="1" t="s">
        <v>151</v>
      </c>
      <c r="E16" s="30" t="s">
        <v>152</v>
      </c>
      <c r="F16" s="1" t="s">
        <v>33</v>
      </c>
      <c r="G16" s="25">
        <v>0.90701049669844502</v>
      </c>
      <c r="H16" s="25">
        <v>2.0258592653134202E-3</v>
      </c>
      <c r="I16" s="26">
        <v>-92.989503301555402</v>
      </c>
      <c r="J16" s="26">
        <v>2.0258592653134202</v>
      </c>
      <c r="K16" s="22">
        <v>785</v>
      </c>
      <c r="L16" s="22">
        <v>20</v>
      </c>
      <c r="M16" s="17" t="s">
        <v>153</v>
      </c>
      <c r="N16" s="17" t="s">
        <v>154</v>
      </c>
      <c r="O16" s="1" t="s">
        <v>155</v>
      </c>
      <c r="P16" s="1" t="s">
        <v>156</v>
      </c>
      <c r="Q16" s="15">
        <v>47.949990560506699</v>
      </c>
      <c r="R16" s="15">
        <v>17.537334132002801</v>
      </c>
      <c r="S16" s="15">
        <v>2.7341664473966798</v>
      </c>
      <c r="T16" s="18">
        <f t="shared" si="0"/>
        <v>3.1898608552961307</v>
      </c>
      <c r="U16" s="19" t="s">
        <v>157</v>
      </c>
      <c r="V16" s="20">
        <v>1</v>
      </c>
      <c r="W16" s="20" t="s">
        <v>158</v>
      </c>
      <c r="X16" s="21" t="s">
        <v>159</v>
      </c>
      <c r="Y16" s="22" t="s">
        <v>51</v>
      </c>
      <c r="Z16" s="23" t="s">
        <v>51</v>
      </c>
      <c r="AA16" s="21" t="s">
        <v>160</v>
      </c>
      <c r="AB16" s="24"/>
      <c r="AC16" s="3" t="s">
        <v>161</v>
      </c>
      <c r="AD16" s="1" t="s">
        <v>43</v>
      </c>
    </row>
    <row r="17" spans="1:30" ht="15" customHeight="1">
      <c r="A17" s="1" t="s">
        <v>162</v>
      </c>
      <c r="B17" s="1" t="s">
        <v>163</v>
      </c>
      <c r="C17" s="1" t="s">
        <v>30</v>
      </c>
      <c r="D17" s="1" t="s">
        <v>164</v>
      </c>
      <c r="E17" s="1" t="s">
        <v>165</v>
      </c>
      <c r="F17" s="1" t="s">
        <v>33</v>
      </c>
      <c r="G17" s="25">
        <v>0.92018084453587601</v>
      </c>
      <c r="H17" s="25">
        <v>2.1819206020015202E-3</v>
      </c>
      <c r="I17" s="26">
        <v>-79.819155464124293</v>
      </c>
      <c r="J17" s="26">
        <v>2.18192060200152</v>
      </c>
      <c r="K17" s="22">
        <v>670</v>
      </c>
      <c r="L17" s="22">
        <v>20</v>
      </c>
      <c r="M17" s="17" t="s">
        <v>166</v>
      </c>
      <c r="N17" s="17" t="s">
        <v>167</v>
      </c>
      <c r="O17" s="1" t="s">
        <v>168</v>
      </c>
      <c r="P17" s="1" t="s">
        <v>169</v>
      </c>
      <c r="Q17" s="15">
        <v>46.966775567799303</v>
      </c>
      <c r="R17" s="15">
        <v>17.370875447800199</v>
      </c>
      <c r="S17" s="15">
        <v>2.7037656051898602</v>
      </c>
      <c r="T17" s="18">
        <f t="shared" si="0"/>
        <v>3.1543932060548445</v>
      </c>
      <c r="U17" s="19" t="s">
        <v>38</v>
      </c>
      <c r="V17" s="20">
        <v>1</v>
      </c>
      <c r="W17" s="20" t="s">
        <v>39</v>
      </c>
      <c r="X17" s="21" t="s">
        <v>159</v>
      </c>
      <c r="Y17" s="22" t="s">
        <v>51</v>
      </c>
      <c r="Z17" s="23" t="s">
        <v>51</v>
      </c>
      <c r="AA17" s="21" t="s">
        <v>50</v>
      </c>
      <c r="AB17" s="24"/>
      <c r="AC17" s="3" t="s">
        <v>1222</v>
      </c>
      <c r="AD17" s="1" t="s">
        <v>43</v>
      </c>
    </row>
    <row r="18" spans="1:30" ht="15" customHeight="1">
      <c r="A18" s="1" t="s">
        <v>170</v>
      </c>
      <c r="B18" s="1" t="s">
        <v>171</v>
      </c>
      <c r="C18" s="1" t="s">
        <v>73</v>
      </c>
      <c r="D18" s="1" t="s">
        <v>172</v>
      </c>
      <c r="E18" s="1" t="s">
        <v>173</v>
      </c>
      <c r="F18" s="1" t="s">
        <v>33</v>
      </c>
      <c r="G18" s="25">
        <v>0.88773277094411596</v>
      </c>
      <c r="H18" s="25">
        <v>1.89827528523498E-3</v>
      </c>
      <c r="I18" s="26">
        <v>-112.267229055884</v>
      </c>
      <c r="J18" s="26">
        <v>1.89827528523498</v>
      </c>
      <c r="K18" s="22">
        <v>955</v>
      </c>
      <c r="L18" s="22">
        <v>20</v>
      </c>
      <c r="M18" s="17" t="s">
        <v>174</v>
      </c>
      <c r="N18" s="17" t="s">
        <v>175</v>
      </c>
      <c r="O18" s="1" t="s">
        <v>176</v>
      </c>
      <c r="P18" s="1" t="s">
        <v>177</v>
      </c>
      <c r="Q18" s="15">
        <v>43.517014315867797</v>
      </c>
      <c r="R18" s="15">
        <v>15.9442837152884</v>
      </c>
      <c r="S18" s="15">
        <v>2.7293176095543799</v>
      </c>
      <c r="T18" s="18">
        <f t="shared" si="0"/>
        <v>3.184203877813446</v>
      </c>
      <c r="U18" s="19" t="s">
        <v>178</v>
      </c>
      <c r="V18" s="20">
        <v>1</v>
      </c>
      <c r="W18" s="20" t="s">
        <v>179</v>
      </c>
      <c r="X18" s="21" t="s">
        <v>40</v>
      </c>
      <c r="Y18" s="22">
        <v>4</v>
      </c>
      <c r="Z18" s="23" t="s">
        <v>41</v>
      </c>
      <c r="AA18" s="21" t="s">
        <v>52</v>
      </c>
      <c r="AB18" s="24" t="s">
        <v>42</v>
      </c>
      <c r="AC18" s="3" t="s">
        <v>161</v>
      </c>
      <c r="AD18" s="1" t="s">
        <v>43</v>
      </c>
    </row>
    <row r="19" spans="1:30" ht="15" customHeight="1">
      <c r="A19" s="1" t="s">
        <v>180</v>
      </c>
      <c r="B19" s="1" t="s">
        <v>181</v>
      </c>
      <c r="C19" s="1" t="s">
        <v>46</v>
      </c>
      <c r="D19" s="1" t="s">
        <v>182</v>
      </c>
      <c r="E19" s="1" t="s">
        <v>183</v>
      </c>
      <c r="F19" s="1" t="s">
        <v>33</v>
      </c>
      <c r="G19" s="14">
        <v>0.95086298555377202</v>
      </c>
      <c r="H19" s="14">
        <v>1.3582800696207999E-3</v>
      </c>
      <c r="I19" s="15">
        <v>-49.137014446228001</v>
      </c>
      <c r="J19" s="15">
        <v>1.3582800696207999</v>
      </c>
      <c r="K19" s="16">
        <v>405</v>
      </c>
      <c r="L19" s="16">
        <v>15</v>
      </c>
      <c r="M19" s="17" t="s">
        <v>184</v>
      </c>
      <c r="N19" s="17" t="s">
        <v>185</v>
      </c>
      <c r="O19" s="1" t="s">
        <v>186</v>
      </c>
      <c r="P19" s="1" t="s">
        <v>187</v>
      </c>
      <c r="Q19" s="15">
        <v>44.681916990561803</v>
      </c>
      <c r="R19" s="15">
        <v>15.8815136531168</v>
      </c>
      <c r="S19" s="15">
        <v>2.8134545589609301</v>
      </c>
      <c r="T19" s="18">
        <f t="shared" si="0"/>
        <v>3.2823636521210915</v>
      </c>
      <c r="U19" s="19" t="s">
        <v>88</v>
      </c>
      <c r="V19" s="20">
        <v>1</v>
      </c>
      <c r="W19" s="20" t="s">
        <v>39</v>
      </c>
      <c r="X19" s="21" t="s">
        <v>40</v>
      </c>
      <c r="Y19" s="22">
        <v>4</v>
      </c>
      <c r="Z19" s="23" t="s">
        <v>41</v>
      </c>
      <c r="AA19" s="21">
        <v>1</v>
      </c>
      <c r="AB19" s="24"/>
      <c r="AC19" s="3" t="s">
        <v>1221</v>
      </c>
      <c r="AD19" s="1" t="s">
        <v>43</v>
      </c>
    </row>
    <row r="20" spans="1:30" ht="15" customHeight="1">
      <c r="A20" s="1" t="s">
        <v>188</v>
      </c>
      <c r="B20" s="1" t="s">
        <v>189</v>
      </c>
      <c r="C20" s="1" t="s">
        <v>134</v>
      </c>
      <c r="D20" s="1" t="s">
        <v>190</v>
      </c>
      <c r="E20" s="1" t="s">
        <v>191</v>
      </c>
      <c r="F20" s="1" t="s">
        <v>33</v>
      </c>
      <c r="G20" s="25">
        <v>0.93077706910805702</v>
      </c>
      <c r="H20" s="25">
        <v>2.3492465074171601E-3</v>
      </c>
      <c r="I20" s="26">
        <v>-69.222930891943307</v>
      </c>
      <c r="J20" s="26">
        <v>2.3492465074171598</v>
      </c>
      <c r="K20" s="22">
        <v>575</v>
      </c>
      <c r="L20" s="22">
        <v>25</v>
      </c>
      <c r="M20" s="17" t="s">
        <v>192</v>
      </c>
      <c r="N20" s="17" t="s">
        <v>193</v>
      </c>
      <c r="O20" s="1" t="s">
        <v>194</v>
      </c>
      <c r="P20" s="1" t="s">
        <v>195</v>
      </c>
      <c r="Q20" s="15">
        <v>50.895552253373602</v>
      </c>
      <c r="R20" s="15">
        <v>18.568869993334399</v>
      </c>
      <c r="S20" s="15">
        <v>2.7409073504011499</v>
      </c>
      <c r="T20" s="18">
        <f t="shared" si="0"/>
        <v>3.1977252421346747</v>
      </c>
      <c r="U20" s="19" t="s">
        <v>38</v>
      </c>
      <c r="V20" s="20">
        <v>1</v>
      </c>
      <c r="W20" s="20" t="s">
        <v>158</v>
      </c>
      <c r="X20" s="21" t="s">
        <v>58</v>
      </c>
      <c r="Y20" s="22">
        <v>3</v>
      </c>
      <c r="Z20" s="23" t="s">
        <v>51</v>
      </c>
      <c r="AA20" s="21" t="s">
        <v>52</v>
      </c>
      <c r="AB20" s="24"/>
      <c r="AC20" s="3" t="s">
        <v>161</v>
      </c>
      <c r="AD20" s="1" t="s">
        <v>43</v>
      </c>
    </row>
    <row r="21" spans="1:30" ht="15" customHeight="1">
      <c r="A21" s="1" t="s">
        <v>196</v>
      </c>
      <c r="B21" s="1" t="s">
        <v>197</v>
      </c>
      <c r="C21" s="1" t="s">
        <v>46</v>
      </c>
      <c r="D21" s="1" t="s">
        <v>190</v>
      </c>
      <c r="E21" s="1" t="s">
        <v>198</v>
      </c>
      <c r="F21" s="1" t="s">
        <v>33</v>
      </c>
      <c r="G21" s="14">
        <v>0.92099240770465496</v>
      </c>
      <c r="H21" s="14">
        <v>1.3181839975784299E-3</v>
      </c>
      <c r="I21" s="15">
        <v>-79.007592295345006</v>
      </c>
      <c r="J21" s="15">
        <v>1.31818399757843</v>
      </c>
      <c r="K21" s="16">
        <v>660</v>
      </c>
      <c r="L21" s="16">
        <v>15</v>
      </c>
      <c r="M21" s="17" t="s">
        <v>34</v>
      </c>
      <c r="N21" s="17" t="s">
        <v>35</v>
      </c>
      <c r="O21" s="1" t="s">
        <v>36</v>
      </c>
      <c r="P21" s="1" t="s">
        <v>37</v>
      </c>
      <c r="Q21" s="15">
        <v>45.279922325637102</v>
      </c>
      <c r="R21" s="15">
        <v>16.1624086801571</v>
      </c>
      <c r="S21" s="15">
        <v>2.8015578136709398</v>
      </c>
      <c r="T21" s="18">
        <f t="shared" si="0"/>
        <v>3.2684841159494264</v>
      </c>
      <c r="U21" s="19" t="s">
        <v>38</v>
      </c>
      <c r="V21" s="20">
        <v>1</v>
      </c>
      <c r="W21" s="20" t="s">
        <v>158</v>
      </c>
      <c r="X21" s="21" t="s">
        <v>40</v>
      </c>
      <c r="Y21" s="22">
        <v>4</v>
      </c>
      <c r="Z21" s="23" t="s">
        <v>41</v>
      </c>
      <c r="AA21" s="21">
        <v>1</v>
      </c>
      <c r="AB21" s="24" t="s">
        <v>42</v>
      </c>
      <c r="AC21" s="3" t="s">
        <v>161</v>
      </c>
      <c r="AD21" s="1" t="s">
        <v>43</v>
      </c>
    </row>
    <row r="22" spans="1:30" ht="15" customHeight="1">
      <c r="A22" s="1" t="s">
        <v>199</v>
      </c>
      <c r="B22" s="1" t="s">
        <v>200</v>
      </c>
      <c r="C22" s="1" t="s">
        <v>46</v>
      </c>
      <c r="D22" s="1" t="s">
        <v>190</v>
      </c>
      <c r="E22" s="30" t="s">
        <v>201</v>
      </c>
      <c r="F22" s="1" t="s">
        <v>33</v>
      </c>
      <c r="G22" s="25">
        <v>0.90939196738585004</v>
      </c>
      <c r="H22" s="25">
        <v>2.0308790247817502E-3</v>
      </c>
      <c r="I22" s="26">
        <v>-90.608032614149394</v>
      </c>
      <c r="J22" s="26">
        <v>2.0308790247817501</v>
      </c>
      <c r="K22" s="22">
        <v>765</v>
      </c>
      <c r="L22" s="22">
        <v>20</v>
      </c>
      <c r="M22" s="17" t="s">
        <v>202</v>
      </c>
      <c r="N22" s="17" t="s">
        <v>203</v>
      </c>
      <c r="O22" s="1" t="s">
        <v>204</v>
      </c>
      <c r="P22" s="1" t="s">
        <v>205</v>
      </c>
      <c r="Q22" s="15">
        <v>45.401914782559103</v>
      </c>
      <c r="R22" s="15">
        <v>16.6637487945457</v>
      </c>
      <c r="S22" s="15">
        <v>2.7245918875961301</v>
      </c>
      <c r="T22" s="18">
        <f t="shared" si="0"/>
        <v>3.1786905355288253</v>
      </c>
      <c r="U22" s="19" t="s">
        <v>157</v>
      </c>
      <c r="V22" s="20">
        <v>1</v>
      </c>
      <c r="W22" s="20" t="s">
        <v>158</v>
      </c>
      <c r="X22" s="21" t="s">
        <v>206</v>
      </c>
      <c r="Y22" s="22">
        <v>3</v>
      </c>
      <c r="Z22" s="23" t="s">
        <v>51</v>
      </c>
      <c r="AA22" s="21" t="s">
        <v>50</v>
      </c>
      <c r="AB22" s="24"/>
      <c r="AC22" s="3" t="s">
        <v>161</v>
      </c>
      <c r="AD22" s="1" t="s">
        <v>43</v>
      </c>
    </row>
    <row r="23" spans="1:30" ht="15" customHeight="1">
      <c r="A23" s="1" t="s">
        <v>207</v>
      </c>
      <c r="B23" s="1" t="s">
        <v>208</v>
      </c>
      <c r="C23" s="1" t="s">
        <v>30</v>
      </c>
      <c r="D23" s="1" t="s">
        <v>164</v>
      </c>
      <c r="E23" s="1" t="s">
        <v>209</v>
      </c>
      <c r="F23" s="1" t="s">
        <v>33</v>
      </c>
      <c r="G23" s="25">
        <v>0.92111755147014596</v>
      </c>
      <c r="H23" s="25">
        <v>2.21917974777459E-3</v>
      </c>
      <c r="I23" s="26">
        <v>-78.8824485298544</v>
      </c>
      <c r="J23" s="26">
        <v>2.2191797477745898</v>
      </c>
      <c r="K23" s="22">
        <v>660</v>
      </c>
      <c r="L23" s="22">
        <v>20</v>
      </c>
      <c r="M23" s="17" t="s">
        <v>34</v>
      </c>
      <c r="N23" s="17" t="s">
        <v>35</v>
      </c>
      <c r="O23" s="1" t="s">
        <v>210</v>
      </c>
      <c r="P23" s="1" t="s">
        <v>211</v>
      </c>
      <c r="Q23" s="15">
        <v>47.693647627087699</v>
      </c>
      <c r="R23" s="15">
        <v>17.5643239109192</v>
      </c>
      <c r="S23" s="15">
        <v>2.71537053569355</v>
      </c>
      <c r="T23" s="18">
        <f t="shared" si="0"/>
        <v>3.167932291642475</v>
      </c>
      <c r="U23" s="19" t="s">
        <v>38</v>
      </c>
      <c r="V23" s="20">
        <v>1</v>
      </c>
      <c r="W23" s="20" t="s">
        <v>39</v>
      </c>
      <c r="X23" s="21" t="s">
        <v>212</v>
      </c>
      <c r="Y23" s="22">
        <v>3</v>
      </c>
      <c r="Z23" s="23" t="s">
        <v>51</v>
      </c>
      <c r="AA23" s="21" t="s">
        <v>213</v>
      </c>
      <c r="AB23" s="24"/>
      <c r="AC23" s="3" t="s">
        <v>1222</v>
      </c>
      <c r="AD23" s="1" t="s">
        <v>43</v>
      </c>
    </row>
    <row r="24" spans="1:30" ht="15" customHeight="1">
      <c r="A24" s="1" t="s">
        <v>214</v>
      </c>
      <c r="B24" s="1" t="s">
        <v>215</v>
      </c>
      <c r="C24" s="1" t="s">
        <v>46</v>
      </c>
      <c r="D24" s="1" t="s">
        <v>216</v>
      </c>
      <c r="E24" s="1" t="s">
        <v>217</v>
      </c>
      <c r="F24" s="1" t="s">
        <v>33</v>
      </c>
      <c r="G24" s="14">
        <v>0.88980242375601903</v>
      </c>
      <c r="H24" s="14">
        <v>1.3310705557470601E-3</v>
      </c>
      <c r="I24" s="15">
        <v>-110.197576243981</v>
      </c>
      <c r="J24" s="15">
        <v>1.3310705557470599</v>
      </c>
      <c r="K24" s="16">
        <v>940</v>
      </c>
      <c r="L24" s="16">
        <v>15</v>
      </c>
      <c r="M24" s="17" t="s">
        <v>218</v>
      </c>
      <c r="N24" s="17" t="s">
        <v>219</v>
      </c>
      <c r="O24" s="1" t="s">
        <v>220</v>
      </c>
      <c r="P24" s="1" t="s">
        <v>221</v>
      </c>
      <c r="Q24" s="15">
        <v>37.943747583760299</v>
      </c>
      <c r="R24" s="15">
        <v>13.501541915240599</v>
      </c>
      <c r="S24" s="15">
        <v>2.8103269850185901</v>
      </c>
      <c r="T24" s="18">
        <f t="shared" si="0"/>
        <v>3.278714815855027</v>
      </c>
      <c r="U24" s="19" t="s">
        <v>178</v>
      </c>
      <c r="V24" s="20">
        <v>2</v>
      </c>
      <c r="W24" s="20" t="s">
        <v>158</v>
      </c>
      <c r="X24" s="21" t="s">
        <v>40</v>
      </c>
      <c r="Y24" s="22">
        <v>4</v>
      </c>
      <c r="Z24" s="23" t="s">
        <v>41</v>
      </c>
      <c r="AA24" s="21">
        <v>2</v>
      </c>
      <c r="AB24" s="24" t="s">
        <v>42</v>
      </c>
      <c r="AC24" s="24" t="s">
        <v>161</v>
      </c>
      <c r="AD24" s="1" t="s">
        <v>222</v>
      </c>
    </row>
    <row r="25" spans="1:30" ht="15" customHeight="1">
      <c r="A25" s="1" t="s">
        <v>223</v>
      </c>
      <c r="B25" s="1" t="s">
        <v>224</v>
      </c>
      <c r="C25" s="1" t="s">
        <v>225</v>
      </c>
      <c r="D25" s="1" t="s">
        <v>216</v>
      </c>
      <c r="E25" s="1" t="s">
        <v>226</v>
      </c>
      <c r="F25" s="1" t="s">
        <v>33</v>
      </c>
      <c r="G25" s="25">
        <v>0.92004530011038599</v>
      </c>
      <c r="H25" s="25">
        <v>2.0541249357707001E-3</v>
      </c>
      <c r="I25" s="26">
        <v>-79.954699889613593</v>
      </c>
      <c r="J25" s="26">
        <v>2.0541249357706999</v>
      </c>
      <c r="K25" s="22">
        <v>670</v>
      </c>
      <c r="L25" s="22">
        <v>20</v>
      </c>
      <c r="M25" s="17" t="s">
        <v>166</v>
      </c>
      <c r="N25" s="17" t="s">
        <v>167</v>
      </c>
      <c r="O25" s="1" t="s">
        <v>168</v>
      </c>
      <c r="P25" s="1" t="s">
        <v>169</v>
      </c>
      <c r="Q25" s="15">
        <v>47.056004390571999</v>
      </c>
      <c r="R25" s="15">
        <v>17.4015051036438</v>
      </c>
      <c r="S25" s="15">
        <v>2.7041341602525302</v>
      </c>
      <c r="T25" s="18">
        <f t="shared" si="0"/>
        <v>3.154823186961289</v>
      </c>
      <c r="U25" s="19" t="s">
        <v>38</v>
      </c>
      <c r="V25" s="20">
        <v>2</v>
      </c>
      <c r="W25" s="20" t="s">
        <v>158</v>
      </c>
      <c r="X25" s="21" t="s">
        <v>159</v>
      </c>
      <c r="Y25" s="22" t="s">
        <v>51</v>
      </c>
      <c r="Z25" s="23" t="s">
        <v>51</v>
      </c>
      <c r="AA25" s="21" t="s">
        <v>50</v>
      </c>
      <c r="AB25" s="24"/>
      <c r="AC25" s="24" t="s">
        <v>161</v>
      </c>
      <c r="AD25" s="1" t="s">
        <v>222</v>
      </c>
    </row>
    <row r="26" spans="1:30" ht="15" customHeight="1">
      <c r="A26" s="1" t="s">
        <v>227</v>
      </c>
      <c r="B26" s="1" t="s">
        <v>228</v>
      </c>
      <c r="C26" s="1" t="s">
        <v>73</v>
      </c>
      <c r="D26" s="1" t="s">
        <v>229</v>
      </c>
      <c r="E26" s="30" t="s">
        <v>230</v>
      </c>
      <c r="F26" s="1" t="s">
        <v>33</v>
      </c>
      <c r="G26" s="25">
        <v>0.89663945550316104</v>
      </c>
      <c r="H26" s="25">
        <v>1.90176235454428E-3</v>
      </c>
      <c r="I26" s="26">
        <v>-103.36054449684001</v>
      </c>
      <c r="J26" s="26">
        <v>1.9017623545442801</v>
      </c>
      <c r="K26" s="22">
        <v>875</v>
      </c>
      <c r="L26" s="22">
        <v>20</v>
      </c>
      <c r="M26" s="17" t="s">
        <v>231</v>
      </c>
      <c r="N26" s="17" t="s">
        <v>232</v>
      </c>
      <c r="O26" s="1" t="s">
        <v>233</v>
      </c>
      <c r="P26" s="1" t="s">
        <v>234</v>
      </c>
      <c r="Q26" s="15">
        <v>44.418871691342098</v>
      </c>
      <c r="R26" s="15">
        <v>16.162283172774998</v>
      </c>
      <c r="S26" s="15">
        <v>2.7483042597697298</v>
      </c>
      <c r="T26" s="18">
        <f t="shared" si="0"/>
        <v>3.2063549697313474</v>
      </c>
      <c r="U26" s="19" t="s">
        <v>157</v>
      </c>
      <c r="V26" s="20">
        <v>2</v>
      </c>
      <c r="W26" s="20" t="s">
        <v>235</v>
      </c>
      <c r="X26" s="21" t="s">
        <v>236</v>
      </c>
      <c r="Y26" s="22">
        <v>3</v>
      </c>
      <c r="Z26" s="23" t="s">
        <v>115</v>
      </c>
      <c r="AA26" s="21" t="s">
        <v>52</v>
      </c>
      <c r="AB26" s="24"/>
      <c r="AC26" s="24" t="s">
        <v>161</v>
      </c>
      <c r="AD26" s="1" t="s">
        <v>222</v>
      </c>
    </row>
    <row r="27" spans="1:30" ht="15" customHeight="1">
      <c r="A27" s="1" t="s">
        <v>237</v>
      </c>
      <c r="B27" s="1" t="s">
        <v>238</v>
      </c>
      <c r="C27" s="1" t="s">
        <v>73</v>
      </c>
      <c r="D27" s="1" t="s">
        <v>229</v>
      </c>
      <c r="E27" s="30" t="s">
        <v>239</v>
      </c>
      <c r="F27" s="1" t="s">
        <v>33</v>
      </c>
      <c r="G27" s="25">
        <v>0.90917639018565</v>
      </c>
      <c r="H27" s="25">
        <v>2.2825833727276E-3</v>
      </c>
      <c r="I27" s="26">
        <v>-90.823609814350107</v>
      </c>
      <c r="J27" s="26">
        <v>2.2825833727276001</v>
      </c>
      <c r="K27" s="22">
        <v>765</v>
      </c>
      <c r="L27" s="22">
        <v>25</v>
      </c>
      <c r="M27" s="17" t="s">
        <v>240</v>
      </c>
      <c r="N27" s="17" t="s">
        <v>203</v>
      </c>
      <c r="O27" s="35" t="s">
        <v>241</v>
      </c>
      <c r="P27" s="1" t="s">
        <v>242</v>
      </c>
      <c r="Q27" s="15">
        <v>45.681404687869701</v>
      </c>
      <c r="R27" s="15">
        <v>16.7283151135506</v>
      </c>
      <c r="S27" s="15">
        <v>2.7307833680671201</v>
      </c>
      <c r="T27" s="18">
        <f t="shared" si="0"/>
        <v>3.1859139294116319</v>
      </c>
      <c r="U27" s="19" t="s">
        <v>157</v>
      </c>
      <c r="V27" s="20">
        <v>2</v>
      </c>
      <c r="W27" s="20" t="s">
        <v>235</v>
      </c>
      <c r="X27" s="21" t="s">
        <v>40</v>
      </c>
      <c r="Y27" s="22">
        <v>4</v>
      </c>
      <c r="Z27" s="23" t="s">
        <v>41</v>
      </c>
      <c r="AA27" s="21" t="s">
        <v>52</v>
      </c>
      <c r="AB27" s="24" t="s">
        <v>42</v>
      </c>
      <c r="AC27" s="24" t="s">
        <v>161</v>
      </c>
      <c r="AD27" s="1" t="s">
        <v>222</v>
      </c>
    </row>
    <row r="28" spans="1:30" ht="15" customHeight="1">
      <c r="A28" s="1" t="s">
        <v>243</v>
      </c>
      <c r="B28" s="1" t="s">
        <v>244</v>
      </c>
      <c r="C28" s="1" t="s">
        <v>30</v>
      </c>
      <c r="D28" s="1" t="s">
        <v>229</v>
      </c>
      <c r="E28" s="1" t="s">
        <v>245</v>
      </c>
      <c r="F28" s="1" t="s">
        <v>33</v>
      </c>
      <c r="G28" s="25">
        <v>0.92169113707977901</v>
      </c>
      <c r="H28" s="25">
        <v>2.0575694087852799E-3</v>
      </c>
      <c r="I28" s="26">
        <v>-78.308862920220704</v>
      </c>
      <c r="J28" s="26">
        <v>2.0575694087852798</v>
      </c>
      <c r="K28" s="22">
        <v>655</v>
      </c>
      <c r="L28" s="22">
        <v>20</v>
      </c>
      <c r="M28" s="17" t="s">
        <v>34</v>
      </c>
      <c r="N28" s="17" t="s">
        <v>35</v>
      </c>
      <c r="O28" s="1" t="s">
        <v>48</v>
      </c>
      <c r="P28" s="1" t="s">
        <v>49</v>
      </c>
      <c r="Q28" s="15">
        <v>50.886756073713897</v>
      </c>
      <c r="R28" s="15">
        <v>18.7220872806705</v>
      </c>
      <c r="S28" s="15">
        <v>2.7180065614933602</v>
      </c>
      <c r="T28" s="18">
        <f t="shared" si="0"/>
        <v>3.1710076550755928</v>
      </c>
      <c r="U28" s="19" t="s">
        <v>38</v>
      </c>
      <c r="V28" s="20">
        <v>2</v>
      </c>
      <c r="W28" s="20" t="s">
        <v>235</v>
      </c>
      <c r="X28" s="21" t="s">
        <v>40</v>
      </c>
      <c r="Y28" s="22">
        <v>4</v>
      </c>
      <c r="Z28" s="23" t="s">
        <v>41</v>
      </c>
      <c r="AA28" s="21" t="s">
        <v>52</v>
      </c>
      <c r="AB28" s="24"/>
      <c r="AC28" s="24"/>
      <c r="AD28" s="1" t="s">
        <v>222</v>
      </c>
    </row>
    <row r="29" spans="1:30" ht="15" customHeight="1">
      <c r="A29" s="1" t="s">
        <v>246</v>
      </c>
      <c r="B29" s="1" t="s">
        <v>247</v>
      </c>
      <c r="C29" s="1" t="s">
        <v>46</v>
      </c>
      <c r="D29" s="1" t="s">
        <v>216</v>
      </c>
      <c r="E29" s="30" t="s">
        <v>248</v>
      </c>
      <c r="F29" s="1" t="s">
        <v>33</v>
      </c>
      <c r="G29" s="25">
        <v>0.91407821503261399</v>
      </c>
      <c r="H29" s="25">
        <v>2.1387275771942698E-3</v>
      </c>
      <c r="I29" s="26">
        <v>-85.921784967385804</v>
      </c>
      <c r="J29" s="26">
        <v>2.13872757719427</v>
      </c>
      <c r="K29" s="22">
        <v>720</v>
      </c>
      <c r="L29" s="22">
        <v>20</v>
      </c>
      <c r="M29" s="17" t="s">
        <v>249</v>
      </c>
      <c r="N29" s="17" t="s">
        <v>250</v>
      </c>
      <c r="O29" s="1" t="s">
        <v>251</v>
      </c>
      <c r="P29" s="1" t="s">
        <v>252</v>
      </c>
      <c r="Q29" s="15">
        <v>47.048188232854997</v>
      </c>
      <c r="R29" s="15">
        <v>17.608728567210999</v>
      </c>
      <c r="S29" s="15">
        <v>2.67186742377657</v>
      </c>
      <c r="T29" s="18">
        <f t="shared" si="0"/>
        <v>3.1171786610726686</v>
      </c>
      <c r="U29" s="19" t="s">
        <v>157</v>
      </c>
      <c r="V29" s="20">
        <v>2</v>
      </c>
      <c r="W29" s="20" t="s">
        <v>158</v>
      </c>
      <c r="X29" s="21" t="s">
        <v>253</v>
      </c>
      <c r="Y29" s="22" t="s">
        <v>51</v>
      </c>
      <c r="Z29" s="23" t="s">
        <v>51</v>
      </c>
      <c r="AA29" s="21" t="s">
        <v>70</v>
      </c>
      <c r="AB29" s="24" t="s">
        <v>42</v>
      </c>
      <c r="AC29" s="24" t="s">
        <v>161</v>
      </c>
      <c r="AD29" s="1" t="s">
        <v>43</v>
      </c>
    </row>
    <row r="30" spans="1:30" ht="15" customHeight="1">
      <c r="A30" s="1" t="s">
        <v>254</v>
      </c>
      <c r="B30" s="1" t="s">
        <v>255</v>
      </c>
      <c r="C30" s="1" t="s">
        <v>73</v>
      </c>
      <c r="D30" s="1" t="s">
        <v>216</v>
      </c>
      <c r="E30" s="30" t="s">
        <v>256</v>
      </c>
      <c r="F30" s="1" t="s">
        <v>33</v>
      </c>
      <c r="G30" s="25">
        <v>0.91206998715504295</v>
      </c>
      <c r="H30" s="25">
        <v>2.0385522328529998E-3</v>
      </c>
      <c r="I30" s="26">
        <v>-87.930012844957403</v>
      </c>
      <c r="J30" s="26">
        <v>2.0385522328530001</v>
      </c>
      <c r="K30" s="22">
        <v>740</v>
      </c>
      <c r="L30" s="22">
        <v>20</v>
      </c>
      <c r="M30" s="17" t="s">
        <v>257</v>
      </c>
      <c r="N30" s="17" t="s">
        <v>258</v>
      </c>
      <c r="O30" s="1" t="s">
        <v>259</v>
      </c>
      <c r="P30" s="1" t="s">
        <v>260</v>
      </c>
      <c r="Q30" s="15">
        <v>47.791325826745599</v>
      </c>
      <c r="R30" s="15">
        <v>17.7465312543215</v>
      </c>
      <c r="S30" s="15">
        <v>2.6929953319811699</v>
      </c>
      <c r="T30" s="18">
        <f t="shared" si="0"/>
        <v>3.1418278873113561</v>
      </c>
      <c r="U30" s="19" t="s">
        <v>157</v>
      </c>
      <c r="V30" s="20">
        <v>2</v>
      </c>
      <c r="W30" s="20" t="s">
        <v>158</v>
      </c>
      <c r="X30" s="21" t="s">
        <v>261</v>
      </c>
      <c r="Y30" s="22" t="s">
        <v>51</v>
      </c>
      <c r="Z30" s="23" t="s">
        <v>51</v>
      </c>
      <c r="AA30" s="21" t="s">
        <v>70</v>
      </c>
      <c r="AB30" s="24"/>
      <c r="AC30" s="24" t="s">
        <v>161</v>
      </c>
      <c r="AD30" s="1" t="s">
        <v>43</v>
      </c>
    </row>
    <row r="31" spans="1:30" ht="15" customHeight="1">
      <c r="A31" s="1" t="s">
        <v>262</v>
      </c>
      <c r="B31" s="1" t="s">
        <v>263</v>
      </c>
      <c r="C31" s="1" t="s">
        <v>30</v>
      </c>
      <c r="D31" s="1" t="s">
        <v>216</v>
      </c>
      <c r="E31" s="30" t="s">
        <v>264</v>
      </c>
      <c r="F31" s="1" t="s">
        <v>33</v>
      </c>
      <c r="G31" s="25">
        <v>0.91680725960862997</v>
      </c>
      <c r="H31" s="25">
        <v>2.1206626755162698E-3</v>
      </c>
      <c r="I31" s="26">
        <v>-83.192740391369597</v>
      </c>
      <c r="J31" s="26">
        <v>2.1206626755162699</v>
      </c>
      <c r="K31" s="22">
        <v>700</v>
      </c>
      <c r="L31" s="22">
        <v>20</v>
      </c>
      <c r="M31" s="17" t="s">
        <v>265</v>
      </c>
      <c r="N31" s="17" t="s">
        <v>266</v>
      </c>
      <c r="O31" s="1" t="s">
        <v>267</v>
      </c>
      <c r="P31" s="1" t="s">
        <v>268</v>
      </c>
      <c r="Q31" s="15">
        <v>47.177616472282999</v>
      </c>
      <c r="R31" s="15">
        <v>17.329257726446201</v>
      </c>
      <c r="S31" s="15">
        <v>2.72242569283768</v>
      </c>
      <c r="T31" s="18">
        <f t="shared" si="0"/>
        <v>3.1761633083106253</v>
      </c>
      <c r="U31" s="19" t="s">
        <v>157</v>
      </c>
      <c r="V31" s="20">
        <v>2</v>
      </c>
      <c r="W31" s="20" t="s">
        <v>158</v>
      </c>
      <c r="X31" s="21" t="s">
        <v>123</v>
      </c>
      <c r="Y31" s="22">
        <v>2</v>
      </c>
      <c r="Z31" s="23" t="s">
        <v>51</v>
      </c>
      <c r="AA31" s="21" t="s">
        <v>52</v>
      </c>
      <c r="AB31" s="24"/>
      <c r="AC31" s="24" t="s">
        <v>161</v>
      </c>
      <c r="AD31" s="1" t="s">
        <v>43</v>
      </c>
    </row>
    <row r="32" spans="1:30" ht="15" customHeight="1">
      <c r="A32" s="1" t="s">
        <v>269</v>
      </c>
      <c r="B32" s="1" t="s">
        <v>270</v>
      </c>
      <c r="C32" s="1" t="s">
        <v>73</v>
      </c>
      <c r="D32" s="1" t="s">
        <v>216</v>
      </c>
      <c r="E32" s="30" t="s">
        <v>271</v>
      </c>
      <c r="F32" s="1" t="s">
        <v>136</v>
      </c>
      <c r="G32" s="25">
        <v>0.89946220885949102</v>
      </c>
      <c r="H32" s="25">
        <v>2.5793612614879299E-3</v>
      </c>
      <c r="I32" s="26">
        <v>-100.537791140509</v>
      </c>
      <c r="J32" s="26">
        <v>2.57936126148793</v>
      </c>
      <c r="K32" s="22">
        <v>850</v>
      </c>
      <c r="L32" s="16">
        <v>25</v>
      </c>
      <c r="M32" s="17" t="s">
        <v>272</v>
      </c>
      <c r="N32" s="17" t="s">
        <v>273</v>
      </c>
      <c r="O32" s="1" t="s">
        <v>274</v>
      </c>
      <c r="P32" s="1" t="s">
        <v>275</v>
      </c>
      <c r="Q32" s="15">
        <v>16.718690009465199</v>
      </c>
      <c r="R32" s="15">
        <v>5.8334646261355196</v>
      </c>
      <c r="S32" s="15">
        <v>2.86599663852608</v>
      </c>
      <c r="T32" s="18">
        <f t="shared" si="0"/>
        <v>3.3436627449470944</v>
      </c>
      <c r="U32" s="19" t="s">
        <v>157</v>
      </c>
      <c r="V32" s="20">
        <v>3</v>
      </c>
      <c r="W32" s="20" t="s">
        <v>158</v>
      </c>
      <c r="X32" s="21" t="s">
        <v>58</v>
      </c>
      <c r="Y32" s="22">
        <v>3</v>
      </c>
      <c r="Z32" s="23" t="s">
        <v>41</v>
      </c>
      <c r="AA32" s="21" t="s">
        <v>52</v>
      </c>
      <c r="AB32" s="24" t="s">
        <v>42</v>
      </c>
      <c r="AC32" s="24" t="s">
        <v>161</v>
      </c>
      <c r="AD32" s="1" t="s">
        <v>222</v>
      </c>
    </row>
    <row r="33" spans="1:30" ht="15" customHeight="1">
      <c r="A33" s="1" t="s">
        <v>276</v>
      </c>
      <c r="B33" s="30" t="s">
        <v>277</v>
      </c>
      <c r="C33" s="1" t="s">
        <v>225</v>
      </c>
      <c r="D33" s="1" t="s">
        <v>216</v>
      </c>
      <c r="E33" s="30" t="s">
        <v>278</v>
      </c>
      <c r="F33" s="30" t="s">
        <v>279</v>
      </c>
      <c r="G33" s="25">
        <v>0.91238796366917296</v>
      </c>
      <c r="H33" s="25">
        <v>2.1125164890416302E-3</v>
      </c>
      <c r="I33" s="26">
        <v>-87.612036330826996</v>
      </c>
      <c r="J33" s="26">
        <v>2.1125164890416301</v>
      </c>
      <c r="K33" s="22">
        <v>735</v>
      </c>
      <c r="L33" s="22">
        <v>20</v>
      </c>
      <c r="M33" s="17" t="s">
        <v>280</v>
      </c>
      <c r="N33" s="17" t="s">
        <v>281</v>
      </c>
      <c r="O33" s="1" t="s">
        <v>282</v>
      </c>
      <c r="P33" s="1" t="s">
        <v>283</v>
      </c>
      <c r="Q33" s="15">
        <v>23.0454439516087</v>
      </c>
      <c r="R33" s="15">
        <v>8.4103532963391707</v>
      </c>
      <c r="S33" s="15">
        <v>2.7401279279955899</v>
      </c>
      <c r="T33" s="18">
        <f t="shared" si="0"/>
        <v>3.1968159159948506</v>
      </c>
      <c r="U33" s="19" t="s">
        <v>157</v>
      </c>
      <c r="V33" s="31">
        <v>3</v>
      </c>
      <c r="W33" s="20" t="s">
        <v>158</v>
      </c>
      <c r="X33" s="32" t="s">
        <v>51</v>
      </c>
      <c r="Y33" s="22" t="s">
        <v>51</v>
      </c>
      <c r="Z33" s="33" t="s">
        <v>51</v>
      </c>
      <c r="AA33" s="32" t="s">
        <v>50</v>
      </c>
      <c r="AB33" s="34"/>
      <c r="AC33" s="24" t="s">
        <v>161</v>
      </c>
      <c r="AD33" s="1" t="s">
        <v>222</v>
      </c>
    </row>
    <row r="34" spans="1:30" ht="15" customHeight="1">
      <c r="A34" s="1" t="s">
        <v>284</v>
      </c>
      <c r="B34" s="30" t="s">
        <v>285</v>
      </c>
      <c r="C34" s="1" t="s">
        <v>134</v>
      </c>
      <c r="D34" s="1" t="s">
        <v>229</v>
      </c>
      <c r="E34" s="30" t="s">
        <v>286</v>
      </c>
      <c r="F34" s="1" t="s">
        <v>136</v>
      </c>
      <c r="G34" s="25">
        <v>0.91776594478195495</v>
      </c>
      <c r="H34" s="25">
        <v>2.1874315983595799E-3</v>
      </c>
      <c r="I34" s="26">
        <v>-82.2340552180451</v>
      </c>
      <c r="J34" s="26">
        <v>2.1874315983595798</v>
      </c>
      <c r="K34" s="22">
        <v>690</v>
      </c>
      <c r="L34" s="22">
        <v>20</v>
      </c>
      <c r="M34" s="17" t="s">
        <v>287</v>
      </c>
      <c r="N34" s="17" t="s">
        <v>288</v>
      </c>
      <c r="O34" s="1" t="s">
        <v>289</v>
      </c>
      <c r="P34" s="1" t="s">
        <v>290</v>
      </c>
      <c r="Q34" s="15">
        <v>27.387332143987699</v>
      </c>
      <c r="R34" s="15">
        <v>10.0368169511139</v>
      </c>
      <c r="S34" s="15">
        <v>2.7286870207340299</v>
      </c>
      <c r="T34" s="18">
        <f t="shared" ref="T34:T65" si="1">(Q34/12)/(R34/14)</f>
        <v>3.1834681908563565</v>
      </c>
      <c r="U34" s="19" t="s">
        <v>157</v>
      </c>
      <c r="V34" s="31">
        <v>3</v>
      </c>
      <c r="W34" s="20" t="s">
        <v>235</v>
      </c>
      <c r="X34" s="21" t="s">
        <v>159</v>
      </c>
      <c r="Y34" s="22" t="s">
        <v>51</v>
      </c>
      <c r="Z34" s="33" t="s">
        <v>51</v>
      </c>
      <c r="AA34" s="32" t="s">
        <v>50</v>
      </c>
      <c r="AB34" s="34" t="s">
        <v>42</v>
      </c>
      <c r="AC34" s="24" t="s">
        <v>161</v>
      </c>
      <c r="AD34" s="1" t="s">
        <v>222</v>
      </c>
    </row>
    <row r="35" spans="1:30" ht="15" customHeight="1">
      <c r="A35" s="1" t="s">
        <v>291</v>
      </c>
      <c r="B35" s="1" t="s">
        <v>292</v>
      </c>
      <c r="C35" s="1" t="s">
        <v>46</v>
      </c>
      <c r="D35" s="1" t="s">
        <v>293</v>
      </c>
      <c r="E35" s="30" t="s">
        <v>294</v>
      </c>
      <c r="F35" s="1" t="s">
        <v>33</v>
      </c>
      <c r="G35" s="25">
        <v>0.90365997206221804</v>
      </c>
      <c r="H35" s="25">
        <v>2.0185804915328199E-3</v>
      </c>
      <c r="I35" s="26">
        <v>-96.340027937782196</v>
      </c>
      <c r="J35" s="26">
        <v>2.0185804915328198</v>
      </c>
      <c r="K35" s="22">
        <v>815</v>
      </c>
      <c r="L35" s="22">
        <v>20</v>
      </c>
      <c r="M35" s="17" t="s">
        <v>295</v>
      </c>
      <c r="N35" s="17" t="s">
        <v>296</v>
      </c>
      <c r="O35" s="1" t="s">
        <v>297</v>
      </c>
      <c r="P35" s="1" t="s">
        <v>298</v>
      </c>
      <c r="Q35" s="15">
        <v>44.994963114624703</v>
      </c>
      <c r="R35" s="15">
        <v>16.574304484699301</v>
      </c>
      <c r="S35" s="15">
        <v>2.7147421574258002</v>
      </c>
      <c r="T35" s="18">
        <f t="shared" si="1"/>
        <v>3.1671991836634339</v>
      </c>
      <c r="U35" s="19" t="s">
        <v>157</v>
      </c>
      <c r="V35" s="20">
        <v>1</v>
      </c>
      <c r="W35" s="20" t="s">
        <v>39</v>
      </c>
      <c r="X35" s="21" t="s">
        <v>58</v>
      </c>
      <c r="Y35" s="22" t="s">
        <v>51</v>
      </c>
      <c r="Z35" s="23" t="s">
        <v>51</v>
      </c>
      <c r="AA35" s="21" t="s">
        <v>50</v>
      </c>
      <c r="AB35" s="24"/>
      <c r="AC35" s="24" t="s">
        <v>161</v>
      </c>
      <c r="AD35" s="1" t="s">
        <v>43</v>
      </c>
    </row>
    <row r="36" spans="1:30" ht="15" customHeight="1">
      <c r="A36" s="1" t="s">
        <v>299</v>
      </c>
      <c r="B36" s="1" t="s">
        <v>300</v>
      </c>
      <c r="C36" s="1" t="s">
        <v>46</v>
      </c>
      <c r="D36" s="1" t="s">
        <v>293</v>
      </c>
      <c r="E36" s="30" t="s">
        <v>301</v>
      </c>
      <c r="F36" s="1" t="s">
        <v>136</v>
      </c>
      <c r="G36" s="25">
        <v>0.90053670875927005</v>
      </c>
      <c r="H36" s="25">
        <v>2.5830474935542602E-3</v>
      </c>
      <c r="I36" s="26">
        <v>-99.463291240729603</v>
      </c>
      <c r="J36" s="26">
        <v>2.5830474935542602</v>
      </c>
      <c r="K36" s="22">
        <v>840</v>
      </c>
      <c r="L36" s="16">
        <v>25</v>
      </c>
      <c r="M36" s="17" t="s">
        <v>302</v>
      </c>
      <c r="N36" s="17" t="s">
        <v>303</v>
      </c>
      <c r="O36" s="1" t="s">
        <v>304</v>
      </c>
      <c r="P36" s="1" t="s">
        <v>305</v>
      </c>
      <c r="Q36" s="15">
        <v>22.338257054523702</v>
      </c>
      <c r="R36" s="15">
        <v>8.0378945618762305</v>
      </c>
      <c r="S36" s="15">
        <v>2.77911794967729</v>
      </c>
      <c r="T36" s="18">
        <f t="shared" si="1"/>
        <v>3.2423042746235038</v>
      </c>
      <c r="U36" s="19" t="s">
        <v>157</v>
      </c>
      <c r="V36" s="20">
        <v>1</v>
      </c>
      <c r="W36" s="20" t="s">
        <v>39</v>
      </c>
      <c r="X36" s="21" t="s">
        <v>58</v>
      </c>
      <c r="Y36" s="22">
        <v>3</v>
      </c>
      <c r="Z36" s="23" t="s">
        <v>51</v>
      </c>
      <c r="AA36" s="21" t="s">
        <v>52</v>
      </c>
      <c r="AB36" s="24"/>
      <c r="AC36" s="24" t="s">
        <v>161</v>
      </c>
      <c r="AD36" s="1" t="s">
        <v>43</v>
      </c>
    </row>
    <row r="37" spans="1:30" ht="15" customHeight="1">
      <c r="A37" s="1" t="s">
        <v>306</v>
      </c>
      <c r="B37" s="1" t="s">
        <v>307</v>
      </c>
      <c r="C37" s="1" t="s">
        <v>73</v>
      </c>
      <c r="D37" s="1" t="s">
        <v>308</v>
      </c>
      <c r="E37" s="30" t="s">
        <v>309</v>
      </c>
      <c r="F37" s="1" t="s">
        <v>136</v>
      </c>
      <c r="G37" s="25">
        <v>0.91734147064716498</v>
      </c>
      <c r="H37" s="25">
        <v>2.6302735622750401E-3</v>
      </c>
      <c r="I37" s="26">
        <v>-82.658529352835004</v>
      </c>
      <c r="J37" s="26">
        <v>2.6302735622750402</v>
      </c>
      <c r="K37" s="22">
        <v>695</v>
      </c>
      <c r="L37" s="16">
        <v>25</v>
      </c>
      <c r="M37" s="17" t="s">
        <v>310</v>
      </c>
      <c r="N37" s="17" t="s">
        <v>311</v>
      </c>
      <c r="O37" s="1" t="s">
        <v>312</v>
      </c>
      <c r="P37" s="1" t="s">
        <v>313</v>
      </c>
      <c r="Q37" s="15">
        <v>36.206347666846</v>
      </c>
      <c r="R37" s="15">
        <v>13.166727552403501</v>
      </c>
      <c r="S37" s="15">
        <v>2.7498364740019801</v>
      </c>
      <c r="T37" s="18">
        <f t="shared" si="1"/>
        <v>3.2081425530023138</v>
      </c>
      <c r="U37" s="19" t="s">
        <v>157</v>
      </c>
      <c r="V37" s="20">
        <v>1</v>
      </c>
      <c r="W37" s="20" t="s">
        <v>235</v>
      </c>
      <c r="X37" s="21" t="s">
        <v>114</v>
      </c>
      <c r="Y37" s="22">
        <v>3</v>
      </c>
      <c r="Z37" s="23" t="s">
        <v>115</v>
      </c>
      <c r="AA37" s="21" t="s">
        <v>52</v>
      </c>
      <c r="AB37" s="24" t="s">
        <v>42</v>
      </c>
      <c r="AC37" s="24" t="s">
        <v>161</v>
      </c>
      <c r="AD37" s="1" t="s">
        <v>43</v>
      </c>
    </row>
    <row r="38" spans="1:30" ht="15" customHeight="1">
      <c r="A38" s="1" t="s">
        <v>314</v>
      </c>
      <c r="B38" s="30" t="s">
        <v>315</v>
      </c>
      <c r="C38" s="1" t="s">
        <v>73</v>
      </c>
      <c r="D38" s="1" t="s">
        <v>308</v>
      </c>
      <c r="E38" s="1" t="s">
        <v>316</v>
      </c>
      <c r="F38" s="1" t="s">
        <v>136</v>
      </c>
      <c r="G38" s="25">
        <v>0.919808539368421</v>
      </c>
      <c r="H38" s="25">
        <v>1.83523787283911E-3</v>
      </c>
      <c r="I38" s="26">
        <v>-80.191460631578906</v>
      </c>
      <c r="J38" s="26">
        <v>1.8352378728391101</v>
      </c>
      <c r="K38" s="22">
        <v>670</v>
      </c>
      <c r="L38" s="22">
        <v>20</v>
      </c>
      <c r="M38" s="17" t="s">
        <v>166</v>
      </c>
      <c r="N38" s="17" t="s">
        <v>167</v>
      </c>
      <c r="O38" s="1" t="s">
        <v>168</v>
      </c>
      <c r="P38" s="1" t="s">
        <v>169</v>
      </c>
      <c r="Q38" s="15">
        <v>20.760113768865502</v>
      </c>
      <c r="R38" s="15">
        <v>7.5768479920013903</v>
      </c>
      <c r="S38" s="15">
        <v>2.7399406442865399</v>
      </c>
      <c r="T38" s="18">
        <f t="shared" si="1"/>
        <v>3.196597418334302</v>
      </c>
      <c r="U38" s="19" t="s">
        <v>38</v>
      </c>
      <c r="V38" s="31">
        <v>1</v>
      </c>
      <c r="W38" s="20" t="s">
        <v>235</v>
      </c>
      <c r="X38" s="32" t="s">
        <v>159</v>
      </c>
      <c r="Y38" s="22" t="s">
        <v>51</v>
      </c>
      <c r="Z38" s="33" t="s">
        <v>51</v>
      </c>
      <c r="AA38" s="32" t="s">
        <v>317</v>
      </c>
      <c r="AB38" s="34"/>
      <c r="AC38" s="24" t="s">
        <v>161</v>
      </c>
      <c r="AD38" s="1" t="s">
        <v>43</v>
      </c>
    </row>
    <row r="39" spans="1:30" ht="15" customHeight="1">
      <c r="A39" s="1" t="s">
        <v>318</v>
      </c>
      <c r="B39" s="1" t="s">
        <v>319</v>
      </c>
      <c r="C39" s="1" t="s">
        <v>73</v>
      </c>
      <c r="D39" s="1" t="s">
        <v>308</v>
      </c>
      <c r="E39" s="1" t="s">
        <v>320</v>
      </c>
      <c r="F39" s="1" t="s">
        <v>33</v>
      </c>
      <c r="G39" s="25">
        <v>0.87839705804315105</v>
      </c>
      <c r="H39" s="25">
        <v>2.3228204777971501E-3</v>
      </c>
      <c r="I39" s="26">
        <v>-121.60294195684899</v>
      </c>
      <c r="J39" s="26">
        <v>2.32282047779715</v>
      </c>
      <c r="K39" s="22">
        <v>1040</v>
      </c>
      <c r="L39" s="22">
        <v>25</v>
      </c>
      <c r="M39" s="17" t="s">
        <v>321</v>
      </c>
      <c r="N39" s="17" t="s">
        <v>322</v>
      </c>
      <c r="O39" s="1" t="s">
        <v>323</v>
      </c>
      <c r="P39" s="1" t="s">
        <v>324</v>
      </c>
      <c r="Q39" s="15">
        <v>47.099922414627102</v>
      </c>
      <c r="R39" s="15">
        <v>17.671310136357299</v>
      </c>
      <c r="S39" s="15">
        <v>2.6653327937311602</v>
      </c>
      <c r="T39" s="18">
        <f t="shared" si="1"/>
        <v>3.1095549260196957</v>
      </c>
      <c r="U39" s="19" t="s">
        <v>178</v>
      </c>
      <c r="V39" s="20">
        <v>1</v>
      </c>
      <c r="W39" s="20" t="s">
        <v>179</v>
      </c>
      <c r="X39" s="21" t="s">
        <v>40</v>
      </c>
      <c r="Y39" s="22">
        <v>4</v>
      </c>
      <c r="Z39" s="23" t="s">
        <v>115</v>
      </c>
      <c r="AA39" s="21" t="s">
        <v>52</v>
      </c>
      <c r="AB39" s="24"/>
      <c r="AC39" s="24" t="s">
        <v>161</v>
      </c>
      <c r="AD39" s="1" t="s">
        <v>43</v>
      </c>
    </row>
    <row r="40" spans="1:30" ht="15" customHeight="1">
      <c r="A40" s="1" t="s">
        <v>325</v>
      </c>
      <c r="B40" s="1" t="s">
        <v>326</v>
      </c>
      <c r="C40" s="1" t="s">
        <v>30</v>
      </c>
      <c r="D40" s="1" t="s">
        <v>327</v>
      </c>
      <c r="E40" s="1" t="s">
        <v>328</v>
      </c>
      <c r="F40" s="1" t="s">
        <v>33</v>
      </c>
      <c r="G40" s="25">
        <v>0.92136568437531396</v>
      </c>
      <c r="H40" s="25">
        <v>2.0579569384234098E-3</v>
      </c>
      <c r="I40" s="26">
        <v>-78.634315624686394</v>
      </c>
      <c r="J40" s="26">
        <v>2.05795693842341</v>
      </c>
      <c r="K40" s="22">
        <v>660</v>
      </c>
      <c r="L40" s="22">
        <v>20</v>
      </c>
      <c r="M40" s="17" t="s">
        <v>34</v>
      </c>
      <c r="N40" s="17" t="s">
        <v>35</v>
      </c>
      <c r="O40" s="1" t="s">
        <v>210</v>
      </c>
      <c r="P40" s="1" t="s">
        <v>211</v>
      </c>
      <c r="Q40" s="15">
        <v>46.823422999055197</v>
      </c>
      <c r="R40" s="15">
        <v>17.403631810481901</v>
      </c>
      <c r="S40" s="15">
        <v>2.6904397604443799</v>
      </c>
      <c r="T40" s="18">
        <f t="shared" si="1"/>
        <v>3.1388463871851151</v>
      </c>
      <c r="U40" s="19" t="s">
        <v>38</v>
      </c>
      <c r="V40" s="20">
        <v>1</v>
      </c>
      <c r="W40" s="20" t="s">
        <v>235</v>
      </c>
      <c r="X40" s="21" t="s">
        <v>40</v>
      </c>
      <c r="Y40" s="22">
        <v>4</v>
      </c>
      <c r="Z40" s="23" t="s">
        <v>115</v>
      </c>
      <c r="AA40" s="21" t="s">
        <v>52</v>
      </c>
      <c r="AB40" s="24"/>
      <c r="AC40" s="3" t="s">
        <v>1222</v>
      </c>
      <c r="AD40" s="1" t="s">
        <v>43</v>
      </c>
    </row>
    <row r="41" spans="1:30" ht="15" customHeight="1">
      <c r="A41" s="1" t="s">
        <v>329</v>
      </c>
      <c r="B41" s="1" t="s">
        <v>330</v>
      </c>
      <c r="C41" s="1" t="s">
        <v>30</v>
      </c>
      <c r="D41" s="1" t="s">
        <v>327</v>
      </c>
      <c r="E41" s="1" t="s">
        <v>331</v>
      </c>
      <c r="F41" s="1" t="s">
        <v>33</v>
      </c>
      <c r="G41" s="25">
        <v>0.91915847018565</v>
      </c>
      <c r="H41" s="25">
        <v>2.08322639679388E-3</v>
      </c>
      <c r="I41" s="26">
        <v>-80.841529814350196</v>
      </c>
      <c r="J41" s="26">
        <v>2.0832263967938802</v>
      </c>
      <c r="K41" s="22">
        <v>675</v>
      </c>
      <c r="L41" s="22">
        <v>20</v>
      </c>
      <c r="M41" s="17" t="s">
        <v>332</v>
      </c>
      <c r="N41" s="17" t="s">
        <v>167</v>
      </c>
      <c r="O41" s="1" t="s">
        <v>333</v>
      </c>
      <c r="P41" s="1" t="s">
        <v>334</v>
      </c>
      <c r="Q41" s="15">
        <v>47.936532086718302</v>
      </c>
      <c r="R41" s="15">
        <v>17.888656459088999</v>
      </c>
      <c r="S41" s="15">
        <v>2.6797167353707199</v>
      </c>
      <c r="T41" s="18">
        <f t="shared" si="1"/>
        <v>3.1263361912658394</v>
      </c>
      <c r="U41" s="19" t="s">
        <v>38</v>
      </c>
      <c r="V41" s="20">
        <v>1</v>
      </c>
      <c r="W41" s="20" t="s">
        <v>235</v>
      </c>
      <c r="X41" s="21" t="s">
        <v>40</v>
      </c>
      <c r="Y41" s="22">
        <v>4</v>
      </c>
      <c r="Z41" s="23" t="s">
        <v>41</v>
      </c>
      <c r="AA41" s="21" t="s">
        <v>52</v>
      </c>
      <c r="AB41" s="24"/>
      <c r="AC41" s="3" t="s">
        <v>1222</v>
      </c>
      <c r="AD41" s="1" t="s">
        <v>43</v>
      </c>
    </row>
    <row r="42" spans="1:30" ht="15" customHeight="1">
      <c r="A42" s="1" t="s">
        <v>335</v>
      </c>
      <c r="B42" s="1" t="s">
        <v>336</v>
      </c>
      <c r="C42" s="1" t="s">
        <v>73</v>
      </c>
      <c r="D42" s="1" t="s">
        <v>337</v>
      </c>
      <c r="E42" s="30" t="s">
        <v>338</v>
      </c>
      <c r="F42" s="1" t="s">
        <v>33</v>
      </c>
      <c r="G42" s="14">
        <v>0.89787306581059401</v>
      </c>
      <c r="H42" s="14">
        <v>1.3485135001626101E-3</v>
      </c>
      <c r="I42" s="15">
        <v>-102.126934189406</v>
      </c>
      <c r="J42" s="15">
        <v>1.3485135001626101</v>
      </c>
      <c r="K42" s="16">
        <v>865</v>
      </c>
      <c r="L42" s="16">
        <v>15</v>
      </c>
      <c r="M42" s="17" t="s">
        <v>339</v>
      </c>
      <c r="N42" s="17" t="s">
        <v>340</v>
      </c>
      <c r="O42" s="1" t="s">
        <v>341</v>
      </c>
      <c r="P42" s="1" t="s">
        <v>342</v>
      </c>
      <c r="Q42" s="15">
        <v>45.8917132519083</v>
      </c>
      <c r="R42" s="15">
        <v>16.3524349027625</v>
      </c>
      <c r="S42" s="15">
        <v>2.8064146730928501</v>
      </c>
      <c r="T42" s="18">
        <f t="shared" si="1"/>
        <v>3.2741504519416562</v>
      </c>
      <c r="U42" s="19" t="s">
        <v>157</v>
      </c>
      <c r="V42" s="20">
        <v>1</v>
      </c>
      <c r="W42" s="20" t="s">
        <v>235</v>
      </c>
      <c r="X42" s="21" t="s">
        <v>40</v>
      </c>
      <c r="Y42" s="22">
        <v>4</v>
      </c>
      <c r="Z42" s="23" t="s">
        <v>115</v>
      </c>
      <c r="AA42" s="21">
        <v>1</v>
      </c>
      <c r="AB42" s="24" t="s">
        <v>42</v>
      </c>
      <c r="AC42" s="3" t="s">
        <v>161</v>
      </c>
      <c r="AD42" s="1" t="s">
        <v>43</v>
      </c>
    </row>
    <row r="43" spans="1:30" ht="15" customHeight="1">
      <c r="A43" s="1" t="s">
        <v>343</v>
      </c>
      <c r="B43" s="1" t="s">
        <v>344</v>
      </c>
      <c r="C43" s="1" t="s">
        <v>73</v>
      </c>
      <c r="D43" s="1" t="s">
        <v>337</v>
      </c>
      <c r="E43" s="30" t="s">
        <v>345</v>
      </c>
      <c r="F43" s="1" t="s">
        <v>33</v>
      </c>
      <c r="G43" s="25">
        <v>0.91663154227797305</v>
      </c>
      <c r="H43" s="25">
        <v>2.0782826451856999E-3</v>
      </c>
      <c r="I43" s="26">
        <v>-83.368457722027102</v>
      </c>
      <c r="J43" s="26">
        <v>2.0782826451857002</v>
      </c>
      <c r="K43" s="22">
        <v>700</v>
      </c>
      <c r="L43" s="22">
        <v>20</v>
      </c>
      <c r="M43" s="17" t="s">
        <v>265</v>
      </c>
      <c r="N43" s="17" t="s">
        <v>266</v>
      </c>
      <c r="O43" s="1" t="s">
        <v>267</v>
      </c>
      <c r="P43" s="1" t="s">
        <v>268</v>
      </c>
      <c r="Q43" s="15">
        <v>44.940367883886097</v>
      </c>
      <c r="R43" s="15">
        <v>16.7443727368608</v>
      </c>
      <c r="S43" s="15">
        <v>2.68390871310186</v>
      </c>
      <c r="T43" s="18">
        <f t="shared" si="1"/>
        <v>3.1312268319521812</v>
      </c>
      <c r="U43" s="19" t="s">
        <v>157</v>
      </c>
      <c r="V43" s="20">
        <v>1</v>
      </c>
      <c r="W43" s="20" t="s">
        <v>235</v>
      </c>
      <c r="X43" s="21" t="s">
        <v>236</v>
      </c>
      <c r="Y43" s="22">
        <v>3</v>
      </c>
      <c r="Z43" s="23" t="s">
        <v>41</v>
      </c>
      <c r="AA43" s="21" t="s">
        <v>52</v>
      </c>
      <c r="AB43" s="24"/>
      <c r="AC43" s="3" t="s">
        <v>161</v>
      </c>
      <c r="AD43" s="1" t="s">
        <v>43</v>
      </c>
    </row>
    <row r="44" spans="1:30" ht="15" customHeight="1">
      <c r="A44" s="1" t="s">
        <v>346</v>
      </c>
      <c r="B44" s="1" t="s">
        <v>347</v>
      </c>
      <c r="C44" s="1" t="s">
        <v>46</v>
      </c>
      <c r="D44" s="1" t="s">
        <v>308</v>
      </c>
      <c r="E44" s="1" t="s">
        <v>348</v>
      </c>
      <c r="F44" s="1" t="s">
        <v>33</v>
      </c>
      <c r="G44" s="14">
        <v>0.90174771268057796</v>
      </c>
      <c r="H44" s="14">
        <v>1.28981057864214E-3</v>
      </c>
      <c r="I44" s="15">
        <v>-98.252287319421995</v>
      </c>
      <c r="J44" s="15">
        <v>1.2898105786421401</v>
      </c>
      <c r="K44" s="16">
        <v>830</v>
      </c>
      <c r="L44" s="16">
        <v>15</v>
      </c>
      <c r="M44" s="17" t="s">
        <v>349</v>
      </c>
      <c r="N44" s="17" t="s">
        <v>350</v>
      </c>
      <c r="O44" s="1" t="s">
        <v>351</v>
      </c>
      <c r="P44" s="1" t="s">
        <v>352</v>
      </c>
      <c r="Q44" s="15">
        <v>46.398591030618597</v>
      </c>
      <c r="R44" s="15">
        <v>16.634642542728301</v>
      </c>
      <c r="S44" s="15">
        <v>2.7892749069562202</v>
      </c>
      <c r="T44" s="18">
        <f t="shared" si="1"/>
        <v>3.2541540581156001</v>
      </c>
      <c r="U44" s="19" t="s">
        <v>157</v>
      </c>
      <c r="V44" s="20">
        <v>1</v>
      </c>
      <c r="W44" s="20" t="s">
        <v>235</v>
      </c>
      <c r="X44" s="21">
        <v>6</v>
      </c>
      <c r="Y44" s="22">
        <v>2</v>
      </c>
      <c r="Z44" s="23" t="s">
        <v>51</v>
      </c>
      <c r="AA44" s="21">
        <v>1</v>
      </c>
      <c r="AB44" s="24" t="s">
        <v>42</v>
      </c>
      <c r="AC44" s="24" t="s">
        <v>161</v>
      </c>
      <c r="AD44" s="1" t="s">
        <v>43</v>
      </c>
    </row>
    <row r="45" spans="1:30" ht="15" customHeight="1">
      <c r="A45" s="1" t="s">
        <v>353</v>
      </c>
      <c r="B45" s="1" t="s">
        <v>354</v>
      </c>
      <c r="C45" s="1" t="s">
        <v>225</v>
      </c>
      <c r="D45" s="1" t="s">
        <v>308</v>
      </c>
      <c r="E45" s="1" t="s">
        <v>355</v>
      </c>
      <c r="F45" s="1" t="s">
        <v>33</v>
      </c>
      <c r="G45" s="25">
        <v>0.92203151114902204</v>
      </c>
      <c r="H45" s="25">
        <v>2.2209407273925601E-3</v>
      </c>
      <c r="I45" s="26">
        <v>-77.968488850978403</v>
      </c>
      <c r="J45" s="26">
        <v>2.2209407273925601</v>
      </c>
      <c r="K45" s="22">
        <v>650</v>
      </c>
      <c r="L45" s="22">
        <v>20</v>
      </c>
      <c r="M45" s="17" t="s">
        <v>356</v>
      </c>
      <c r="N45" s="17" t="s">
        <v>35</v>
      </c>
      <c r="O45" s="1" t="s">
        <v>357</v>
      </c>
      <c r="P45" s="1" t="s">
        <v>358</v>
      </c>
      <c r="Q45" s="15">
        <v>46.118767282252698</v>
      </c>
      <c r="R45" s="15">
        <v>17.206740491271098</v>
      </c>
      <c r="S45" s="15">
        <v>2.6802733095003299</v>
      </c>
      <c r="T45" s="18">
        <f t="shared" si="1"/>
        <v>3.1269855277503971</v>
      </c>
      <c r="U45" s="19" t="s">
        <v>38</v>
      </c>
      <c r="V45" s="20">
        <v>1</v>
      </c>
      <c r="W45" s="20" t="s">
        <v>235</v>
      </c>
      <c r="X45" s="21" t="s">
        <v>236</v>
      </c>
      <c r="Y45" s="22">
        <v>3</v>
      </c>
      <c r="Z45" s="23" t="s">
        <v>41</v>
      </c>
      <c r="AA45" s="21" t="s">
        <v>52</v>
      </c>
      <c r="AB45" s="24" t="s">
        <v>42</v>
      </c>
      <c r="AC45" s="24" t="s">
        <v>161</v>
      </c>
      <c r="AD45" s="1" t="s">
        <v>43</v>
      </c>
    </row>
    <row r="46" spans="1:30" ht="15" customHeight="1">
      <c r="A46" s="1" t="s">
        <v>359</v>
      </c>
      <c r="B46" s="1" t="s">
        <v>360</v>
      </c>
      <c r="C46" s="1" t="s">
        <v>73</v>
      </c>
      <c r="D46" s="1" t="s">
        <v>308</v>
      </c>
      <c r="E46" s="1" t="s">
        <v>361</v>
      </c>
      <c r="F46" s="1" t="s">
        <v>33</v>
      </c>
      <c r="G46" s="25">
        <v>0.89204457651781199</v>
      </c>
      <c r="H46" s="25">
        <v>2.13183177426315E-3</v>
      </c>
      <c r="I46" s="26">
        <v>-107.955423482188</v>
      </c>
      <c r="J46" s="26">
        <v>2.1318317742631501</v>
      </c>
      <c r="K46" s="22">
        <v>920</v>
      </c>
      <c r="L46" s="22">
        <v>20</v>
      </c>
      <c r="M46" s="17" t="s">
        <v>362</v>
      </c>
      <c r="N46" s="17" t="s">
        <v>363</v>
      </c>
      <c r="O46" s="1" t="s">
        <v>364</v>
      </c>
      <c r="P46" s="1" t="s">
        <v>365</v>
      </c>
      <c r="Q46" s="15">
        <v>46.907792673320401</v>
      </c>
      <c r="R46" s="15">
        <v>17.562531398776599</v>
      </c>
      <c r="S46" s="15">
        <v>2.6709015692685401</v>
      </c>
      <c r="T46" s="18">
        <f t="shared" si="1"/>
        <v>3.1160518308132952</v>
      </c>
      <c r="U46" s="19" t="s">
        <v>178</v>
      </c>
      <c r="V46" s="20">
        <v>1</v>
      </c>
      <c r="W46" s="20" t="s">
        <v>235</v>
      </c>
      <c r="X46" s="21" t="s">
        <v>40</v>
      </c>
      <c r="Y46" s="22">
        <v>4</v>
      </c>
      <c r="Z46" s="23" t="s">
        <v>115</v>
      </c>
      <c r="AA46" s="21" t="s">
        <v>52</v>
      </c>
      <c r="AB46" s="24" t="s">
        <v>42</v>
      </c>
      <c r="AC46" s="24" t="s">
        <v>161</v>
      </c>
      <c r="AD46" s="1" t="s">
        <v>43</v>
      </c>
    </row>
    <row r="47" spans="1:30" ht="15" customHeight="1">
      <c r="A47" s="1" t="s">
        <v>366</v>
      </c>
      <c r="B47" s="1" t="s">
        <v>367</v>
      </c>
      <c r="C47" s="1" t="s">
        <v>46</v>
      </c>
      <c r="D47" s="1" t="s">
        <v>308</v>
      </c>
      <c r="E47" s="1" t="s">
        <v>368</v>
      </c>
      <c r="F47" s="1" t="s">
        <v>33</v>
      </c>
      <c r="G47" s="14">
        <v>0.91960967094702994</v>
      </c>
      <c r="H47" s="14">
        <v>1.3737782806174401E-3</v>
      </c>
      <c r="I47" s="15">
        <v>-80.390329052969506</v>
      </c>
      <c r="J47" s="15">
        <v>1.3737782806174399</v>
      </c>
      <c r="K47" s="16">
        <v>675</v>
      </c>
      <c r="L47" s="16">
        <v>15</v>
      </c>
      <c r="M47" s="17" t="s">
        <v>332</v>
      </c>
      <c r="N47" s="17" t="s">
        <v>369</v>
      </c>
      <c r="O47" s="1" t="s">
        <v>370</v>
      </c>
      <c r="P47" s="1" t="s">
        <v>371</v>
      </c>
      <c r="Q47" s="15">
        <v>45.368114181141102</v>
      </c>
      <c r="R47" s="15">
        <v>16.2218166401553</v>
      </c>
      <c r="S47" s="15">
        <v>2.79673449574305</v>
      </c>
      <c r="T47" s="18">
        <f t="shared" si="1"/>
        <v>3.2628569117002364</v>
      </c>
      <c r="U47" s="19" t="s">
        <v>38</v>
      </c>
      <c r="V47" s="20">
        <v>1</v>
      </c>
      <c r="W47" s="20" t="s">
        <v>235</v>
      </c>
      <c r="X47" s="21" t="s">
        <v>114</v>
      </c>
      <c r="Y47" s="22">
        <v>3</v>
      </c>
      <c r="Z47" s="23" t="s">
        <v>41</v>
      </c>
      <c r="AA47" s="21">
        <v>1</v>
      </c>
      <c r="AB47" s="24"/>
      <c r="AC47" s="24" t="s">
        <v>161</v>
      </c>
      <c r="AD47" s="1" t="s">
        <v>43</v>
      </c>
    </row>
    <row r="48" spans="1:30" ht="15" customHeight="1">
      <c r="A48" s="1" t="s">
        <v>372</v>
      </c>
      <c r="B48" s="1" t="s">
        <v>373</v>
      </c>
      <c r="C48" s="1" t="s">
        <v>30</v>
      </c>
      <c r="D48" s="1" t="s">
        <v>337</v>
      </c>
      <c r="E48" s="1" t="s">
        <v>374</v>
      </c>
      <c r="F48" s="1" t="s">
        <v>33</v>
      </c>
      <c r="G48" s="25">
        <v>0.92296192938697696</v>
      </c>
      <c r="H48" s="25">
        <v>1.8945313669644099E-3</v>
      </c>
      <c r="I48" s="26">
        <v>-77.038070613022995</v>
      </c>
      <c r="J48" s="26">
        <v>1.8945313669644099</v>
      </c>
      <c r="K48" s="22">
        <v>645</v>
      </c>
      <c r="L48" s="22">
        <v>20</v>
      </c>
      <c r="M48" s="17" t="s">
        <v>375</v>
      </c>
      <c r="N48" s="17" t="s">
        <v>63</v>
      </c>
      <c r="O48" s="1" t="s">
        <v>376</v>
      </c>
      <c r="P48" s="1" t="s">
        <v>377</v>
      </c>
      <c r="Q48" s="15">
        <v>44.875864305588799</v>
      </c>
      <c r="R48" s="15">
        <v>16.1956891784581</v>
      </c>
      <c r="S48" s="15">
        <v>2.7708524046804999</v>
      </c>
      <c r="T48" s="18">
        <f t="shared" si="1"/>
        <v>3.2326611387939321</v>
      </c>
      <c r="U48" s="19" t="s">
        <v>38</v>
      </c>
      <c r="V48" s="20">
        <v>1</v>
      </c>
      <c r="W48" s="20" t="s">
        <v>235</v>
      </c>
      <c r="X48" s="21" t="s">
        <v>40</v>
      </c>
      <c r="Y48" s="22">
        <v>4</v>
      </c>
      <c r="Z48" s="23" t="s">
        <v>41</v>
      </c>
      <c r="AA48" s="21" t="s">
        <v>52</v>
      </c>
      <c r="AB48" s="24"/>
      <c r="AC48" s="3" t="s">
        <v>161</v>
      </c>
      <c r="AD48" s="1" t="s">
        <v>43</v>
      </c>
    </row>
    <row r="49" spans="1:30" ht="15" customHeight="1">
      <c r="A49" s="1" t="s">
        <v>378</v>
      </c>
      <c r="B49" s="30" t="s">
        <v>379</v>
      </c>
      <c r="C49" s="1" t="s">
        <v>46</v>
      </c>
      <c r="D49" s="1" t="s">
        <v>337</v>
      </c>
      <c r="E49" s="1" t="s">
        <v>380</v>
      </c>
      <c r="F49" s="1" t="s">
        <v>136</v>
      </c>
      <c r="G49" s="25">
        <v>0.91935029768421095</v>
      </c>
      <c r="H49" s="25">
        <v>1.9320081510393299E-3</v>
      </c>
      <c r="I49" s="26">
        <v>-80.649702315789398</v>
      </c>
      <c r="J49" s="26">
        <v>1.9320081510393301</v>
      </c>
      <c r="K49" s="22">
        <v>675</v>
      </c>
      <c r="L49" s="22">
        <v>20</v>
      </c>
      <c r="M49" s="17" t="s">
        <v>332</v>
      </c>
      <c r="N49" s="17" t="s">
        <v>167</v>
      </c>
      <c r="O49" s="1" t="s">
        <v>333</v>
      </c>
      <c r="P49" s="1" t="s">
        <v>334</v>
      </c>
      <c r="Q49" s="15">
        <v>28.6</v>
      </c>
      <c r="R49" s="15">
        <v>10.243873685438</v>
      </c>
      <c r="S49" s="15">
        <v>2.7919125985178801</v>
      </c>
      <c r="T49" s="18">
        <f t="shared" si="1"/>
        <v>3.2572313649375104</v>
      </c>
      <c r="U49" s="19" t="s">
        <v>38</v>
      </c>
      <c r="V49" s="31">
        <v>1</v>
      </c>
      <c r="W49" s="20" t="s">
        <v>235</v>
      </c>
      <c r="X49" s="32" t="s">
        <v>236</v>
      </c>
      <c r="Y49" s="22">
        <v>3</v>
      </c>
      <c r="Z49" s="33" t="s">
        <v>115</v>
      </c>
      <c r="AA49" s="32" t="s">
        <v>52</v>
      </c>
      <c r="AB49" s="34" t="s">
        <v>42</v>
      </c>
      <c r="AC49" s="3" t="s">
        <v>161</v>
      </c>
      <c r="AD49" s="1" t="s">
        <v>43</v>
      </c>
    </row>
    <row r="50" spans="1:30" ht="15" customHeight="1">
      <c r="A50" s="1" t="s">
        <v>381</v>
      </c>
      <c r="B50" s="1" t="s">
        <v>382</v>
      </c>
      <c r="C50" s="1" t="s">
        <v>46</v>
      </c>
      <c r="D50" s="1" t="s">
        <v>337</v>
      </c>
      <c r="E50" s="1" t="s">
        <v>383</v>
      </c>
      <c r="F50" s="1" t="s">
        <v>33</v>
      </c>
      <c r="G50" s="25">
        <v>0.91863476158554902</v>
      </c>
      <c r="H50" s="25">
        <v>2.0825152708914599E-3</v>
      </c>
      <c r="I50" s="26">
        <v>-81.365238414450502</v>
      </c>
      <c r="J50" s="26">
        <v>2.0825152708914598</v>
      </c>
      <c r="K50" s="22">
        <v>680</v>
      </c>
      <c r="L50" s="22">
        <v>20</v>
      </c>
      <c r="M50" s="17" t="s">
        <v>332</v>
      </c>
      <c r="N50" s="17" t="s">
        <v>167</v>
      </c>
      <c r="O50" s="1" t="s">
        <v>384</v>
      </c>
      <c r="P50" s="1" t="s">
        <v>385</v>
      </c>
      <c r="Q50" s="15">
        <v>47.4548520899978</v>
      </c>
      <c r="R50" s="15">
        <v>17.648084975823199</v>
      </c>
      <c r="S50" s="15">
        <v>2.6889519262292798</v>
      </c>
      <c r="T50" s="18">
        <f t="shared" si="1"/>
        <v>3.1371105806008259</v>
      </c>
      <c r="U50" s="19" t="s">
        <v>38</v>
      </c>
      <c r="V50" s="20">
        <v>1</v>
      </c>
      <c r="W50" s="20" t="s">
        <v>235</v>
      </c>
      <c r="X50" s="21" t="s">
        <v>386</v>
      </c>
      <c r="Y50" s="22">
        <v>2</v>
      </c>
      <c r="Z50" s="23" t="s">
        <v>51</v>
      </c>
      <c r="AA50" s="21" t="s">
        <v>52</v>
      </c>
      <c r="AB50" s="24" t="s">
        <v>42</v>
      </c>
      <c r="AC50" s="3" t="s">
        <v>161</v>
      </c>
      <c r="AD50" s="1" t="s">
        <v>43</v>
      </c>
    </row>
    <row r="51" spans="1:30" ht="15" customHeight="1">
      <c r="A51" s="1" t="s">
        <v>387</v>
      </c>
      <c r="B51" s="1" t="s">
        <v>388</v>
      </c>
      <c r="C51" s="1" t="s">
        <v>46</v>
      </c>
      <c r="D51" s="1" t="s">
        <v>337</v>
      </c>
      <c r="E51" s="1" t="s">
        <v>389</v>
      </c>
      <c r="F51" s="1" t="s">
        <v>33</v>
      </c>
      <c r="G51" s="25">
        <v>0.91946931456096404</v>
      </c>
      <c r="H51" s="25">
        <v>2.3610894530986101E-3</v>
      </c>
      <c r="I51" s="26">
        <v>-80.530685439036503</v>
      </c>
      <c r="J51" s="26">
        <v>2.36108945309861</v>
      </c>
      <c r="K51" s="22">
        <v>675</v>
      </c>
      <c r="L51" s="22">
        <v>25</v>
      </c>
      <c r="M51" s="17" t="s">
        <v>166</v>
      </c>
      <c r="N51" s="17" t="s">
        <v>390</v>
      </c>
      <c r="O51" s="1" t="s">
        <v>391</v>
      </c>
      <c r="P51" s="1" t="s">
        <v>392</v>
      </c>
      <c r="Q51" s="15">
        <v>46.426412204877202</v>
      </c>
      <c r="R51" s="15">
        <v>17.176317611839401</v>
      </c>
      <c r="S51" s="15">
        <v>2.70293163261467</v>
      </c>
      <c r="T51" s="18">
        <f t="shared" si="1"/>
        <v>3.1534202380504497</v>
      </c>
      <c r="U51" s="19" t="s">
        <v>38</v>
      </c>
      <c r="V51" s="20">
        <v>1</v>
      </c>
      <c r="W51" s="20" t="s">
        <v>235</v>
      </c>
      <c r="X51" s="21" t="s">
        <v>393</v>
      </c>
      <c r="Y51" s="22">
        <v>2</v>
      </c>
      <c r="Z51" s="23" t="s">
        <v>51</v>
      </c>
      <c r="AA51" s="21" t="s">
        <v>52</v>
      </c>
      <c r="AB51" s="24" t="s">
        <v>42</v>
      </c>
      <c r="AC51" s="3" t="s">
        <v>161</v>
      </c>
      <c r="AD51" s="1" t="s">
        <v>43</v>
      </c>
    </row>
    <row r="52" spans="1:30" ht="15" customHeight="1">
      <c r="A52" s="1" t="s">
        <v>394</v>
      </c>
      <c r="B52" s="1" t="s">
        <v>395</v>
      </c>
      <c r="C52" s="1" t="s">
        <v>134</v>
      </c>
      <c r="D52" s="1" t="s">
        <v>396</v>
      </c>
      <c r="E52" s="30" t="s">
        <v>397</v>
      </c>
      <c r="F52" s="1" t="s">
        <v>33</v>
      </c>
      <c r="G52" s="25">
        <v>0.91014836580030101</v>
      </c>
      <c r="H52" s="25">
        <v>2.06455667949231E-3</v>
      </c>
      <c r="I52" s="26">
        <v>-89.851634199699006</v>
      </c>
      <c r="J52" s="26">
        <v>2.06455667949231</v>
      </c>
      <c r="K52" s="22">
        <v>755</v>
      </c>
      <c r="L52" s="22">
        <v>20</v>
      </c>
      <c r="M52" s="17" t="s">
        <v>398</v>
      </c>
      <c r="N52" s="17" t="s">
        <v>399</v>
      </c>
      <c r="O52" s="1" t="s">
        <v>400</v>
      </c>
      <c r="P52" s="1" t="s">
        <v>401</v>
      </c>
      <c r="Q52" s="15">
        <v>46.135206313811501</v>
      </c>
      <c r="R52" s="15">
        <v>17.091745224960299</v>
      </c>
      <c r="S52" s="15">
        <v>2.6992683138312299</v>
      </c>
      <c r="T52" s="18">
        <f t="shared" si="1"/>
        <v>3.149146366136431</v>
      </c>
      <c r="U52" s="19" t="s">
        <v>157</v>
      </c>
      <c r="V52" s="20">
        <v>6</v>
      </c>
      <c r="W52" s="20" t="s">
        <v>235</v>
      </c>
      <c r="X52" s="21" t="s">
        <v>58</v>
      </c>
      <c r="Y52" s="22">
        <v>3</v>
      </c>
      <c r="Z52" s="23" t="s">
        <v>51</v>
      </c>
      <c r="AA52" s="21" t="s">
        <v>52</v>
      </c>
      <c r="AB52" s="24"/>
      <c r="AC52" s="24" t="s">
        <v>161</v>
      </c>
      <c r="AD52" s="1" t="s">
        <v>402</v>
      </c>
    </row>
    <row r="53" spans="1:30" ht="15" customHeight="1">
      <c r="A53" s="1" t="s">
        <v>403</v>
      </c>
      <c r="B53" s="1" t="s">
        <v>404</v>
      </c>
      <c r="C53" s="1" t="s">
        <v>134</v>
      </c>
      <c r="D53" s="1" t="s">
        <v>405</v>
      </c>
      <c r="E53" s="1" t="s">
        <v>406</v>
      </c>
      <c r="F53" s="1" t="s">
        <v>33</v>
      </c>
      <c r="G53" s="14">
        <v>0.92329171749598704</v>
      </c>
      <c r="H53" s="14">
        <v>1.37527393573445E-3</v>
      </c>
      <c r="I53" s="15">
        <v>-76.708282504012701</v>
      </c>
      <c r="J53" s="15">
        <v>1.3752739357344499</v>
      </c>
      <c r="K53" s="16">
        <v>640</v>
      </c>
      <c r="L53" s="16">
        <v>15</v>
      </c>
      <c r="M53" s="17" t="s">
        <v>62</v>
      </c>
      <c r="N53" s="17" t="s">
        <v>407</v>
      </c>
      <c r="O53" s="1" t="s">
        <v>408</v>
      </c>
      <c r="P53" s="1" t="s">
        <v>409</v>
      </c>
      <c r="Q53" s="15">
        <v>46.325404077379503</v>
      </c>
      <c r="R53" s="15">
        <v>16.459338226307601</v>
      </c>
      <c r="S53" s="15">
        <v>2.81453624929682</v>
      </c>
      <c r="T53" s="18">
        <f t="shared" si="1"/>
        <v>3.2836256241796189</v>
      </c>
      <c r="U53" s="19" t="s">
        <v>38</v>
      </c>
      <c r="V53" s="20">
        <v>1</v>
      </c>
      <c r="W53" s="20" t="s">
        <v>158</v>
      </c>
      <c r="X53" s="21" t="s">
        <v>114</v>
      </c>
      <c r="Y53" s="22">
        <v>3</v>
      </c>
      <c r="Z53" s="23" t="s">
        <v>41</v>
      </c>
      <c r="AA53" s="21" t="s">
        <v>52</v>
      </c>
      <c r="AB53" s="24" t="s">
        <v>42</v>
      </c>
      <c r="AC53" s="3" t="s">
        <v>161</v>
      </c>
      <c r="AD53" s="1" t="s">
        <v>43</v>
      </c>
    </row>
    <row r="54" spans="1:30" ht="15" customHeight="1">
      <c r="A54" s="1" t="s">
        <v>410</v>
      </c>
      <c r="B54" s="1" t="s">
        <v>411</v>
      </c>
      <c r="C54" s="1" t="s">
        <v>30</v>
      </c>
      <c r="D54" s="1" t="s">
        <v>405</v>
      </c>
      <c r="E54" s="1" t="s">
        <v>412</v>
      </c>
      <c r="F54" s="1" t="s">
        <v>33</v>
      </c>
      <c r="G54" s="25">
        <v>0.92490830729407103</v>
      </c>
      <c r="H54" s="25">
        <v>1.8445561141767399E-3</v>
      </c>
      <c r="I54" s="26">
        <v>-75.091692705929603</v>
      </c>
      <c r="J54" s="26">
        <v>1.8445561141767399</v>
      </c>
      <c r="K54" s="22">
        <v>625</v>
      </c>
      <c r="L54" s="22">
        <v>20</v>
      </c>
      <c r="M54" s="17" t="s">
        <v>62</v>
      </c>
      <c r="N54" s="17" t="s">
        <v>76</v>
      </c>
      <c r="O54" s="1" t="s">
        <v>413</v>
      </c>
      <c r="P54" s="1" t="s">
        <v>414</v>
      </c>
      <c r="Q54" s="15">
        <v>46.027796556517302</v>
      </c>
      <c r="R54" s="15">
        <v>16.4611523768978</v>
      </c>
      <c r="S54" s="15">
        <v>2.7961466793244898</v>
      </c>
      <c r="T54" s="18">
        <f t="shared" si="1"/>
        <v>3.2621711258785777</v>
      </c>
      <c r="U54" s="19" t="s">
        <v>38</v>
      </c>
      <c r="V54" s="20">
        <v>1</v>
      </c>
      <c r="W54" s="20" t="s">
        <v>158</v>
      </c>
      <c r="X54" s="21" t="s">
        <v>40</v>
      </c>
      <c r="Y54" s="22">
        <v>4</v>
      </c>
      <c r="Z54" s="23" t="s">
        <v>41</v>
      </c>
      <c r="AA54" s="21" t="s">
        <v>52</v>
      </c>
      <c r="AB54" s="24"/>
      <c r="AC54" s="3" t="s">
        <v>161</v>
      </c>
      <c r="AD54" s="1" t="s">
        <v>43</v>
      </c>
    </row>
    <row r="55" spans="1:30" ht="15" customHeight="1">
      <c r="A55" s="1" t="s">
        <v>415</v>
      </c>
      <c r="B55" s="1" t="s">
        <v>416</v>
      </c>
      <c r="C55" s="1" t="s">
        <v>225</v>
      </c>
      <c r="D55" s="1" t="s">
        <v>229</v>
      </c>
      <c r="E55" s="30" t="s">
        <v>417</v>
      </c>
      <c r="F55" s="1" t="s">
        <v>33</v>
      </c>
      <c r="G55" s="14">
        <v>0.91697169341894103</v>
      </c>
      <c r="H55" s="14">
        <v>1.3097204507592E-3</v>
      </c>
      <c r="I55" s="15">
        <v>-83.028306581059397</v>
      </c>
      <c r="J55" s="15">
        <v>1.3097204507592</v>
      </c>
      <c r="K55" s="16">
        <v>695</v>
      </c>
      <c r="L55" s="16">
        <v>15</v>
      </c>
      <c r="M55" s="17" t="s">
        <v>265</v>
      </c>
      <c r="N55" s="17" t="s">
        <v>418</v>
      </c>
      <c r="O55" s="1" t="s">
        <v>419</v>
      </c>
      <c r="P55" s="1" t="s">
        <v>420</v>
      </c>
      <c r="Q55" s="15">
        <v>45.408311636668302</v>
      </c>
      <c r="R55" s="15">
        <v>16.093224939284099</v>
      </c>
      <c r="S55" s="15">
        <v>2.8215793793961801</v>
      </c>
      <c r="T55" s="18">
        <f t="shared" si="1"/>
        <v>3.2918426092955397</v>
      </c>
      <c r="U55" s="19" t="s">
        <v>157</v>
      </c>
      <c r="V55" s="20">
        <v>2</v>
      </c>
      <c r="W55" s="20" t="s">
        <v>235</v>
      </c>
      <c r="X55" s="21" t="s">
        <v>421</v>
      </c>
      <c r="Y55" s="22">
        <v>4</v>
      </c>
      <c r="Z55" s="23" t="s">
        <v>41</v>
      </c>
      <c r="AA55" s="21" t="s">
        <v>70</v>
      </c>
      <c r="AB55" s="24" t="s">
        <v>42</v>
      </c>
      <c r="AC55" s="24" t="s">
        <v>161</v>
      </c>
      <c r="AD55" s="1" t="s">
        <v>402</v>
      </c>
    </row>
    <row r="56" spans="1:30" ht="15" customHeight="1">
      <c r="A56" s="1" t="s">
        <v>422</v>
      </c>
      <c r="B56" s="1" t="s">
        <v>423</v>
      </c>
      <c r="C56" s="1" t="s">
        <v>73</v>
      </c>
      <c r="D56" s="1" t="s">
        <v>229</v>
      </c>
      <c r="E56" s="1" t="s">
        <v>424</v>
      </c>
      <c r="F56" s="1" t="s">
        <v>33</v>
      </c>
      <c r="G56" s="25">
        <v>0.92932320608006402</v>
      </c>
      <c r="H56" s="25">
        <v>1.86872467918949E-3</v>
      </c>
      <c r="I56" s="26">
        <v>-70.676793919935704</v>
      </c>
      <c r="J56" s="26">
        <v>1.86872467918949</v>
      </c>
      <c r="K56" s="22">
        <v>590</v>
      </c>
      <c r="L56" s="22">
        <v>20</v>
      </c>
      <c r="M56" s="17" t="s">
        <v>425</v>
      </c>
      <c r="N56" s="17" t="s">
        <v>426</v>
      </c>
      <c r="O56" s="1" t="s">
        <v>427</v>
      </c>
      <c r="P56" s="1" t="s">
        <v>428</v>
      </c>
      <c r="Q56" s="15">
        <v>47.325023261180299</v>
      </c>
      <c r="R56" s="15">
        <v>17.532011996922201</v>
      </c>
      <c r="S56" s="15">
        <v>2.6993492400922601</v>
      </c>
      <c r="T56" s="18">
        <f t="shared" si="1"/>
        <v>3.1492407801076352</v>
      </c>
      <c r="U56" s="19" t="s">
        <v>38</v>
      </c>
      <c r="V56" s="20">
        <v>3</v>
      </c>
      <c r="W56" s="20" t="s">
        <v>235</v>
      </c>
      <c r="X56" s="21" t="s">
        <v>429</v>
      </c>
      <c r="Y56" s="22">
        <v>4</v>
      </c>
      <c r="Z56" s="23" t="s">
        <v>430</v>
      </c>
      <c r="AA56" s="21" t="s">
        <v>70</v>
      </c>
      <c r="AB56" s="24" t="s">
        <v>42</v>
      </c>
      <c r="AC56" s="24" t="s">
        <v>161</v>
      </c>
      <c r="AD56" s="1" t="s">
        <v>402</v>
      </c>
    </row>
    <row r="57" spans="1:30" ht="15" customHeight="1">
      <c r="A57" s="1" t="s">
        <v>431</v>
      </c>
      <c r="B57" s="1" t="s">
        <v>432</v>
      </c>
      <c r="C57" s="1" t="s">
        <v>46</v>
      </c>
      <c r="D57" s="1" t="s">
        <v>396</v>
      </c>
      <c r="E57" s="1" t="s">
        <v>433</v>
      </c>
      <c r="F57" s="1" t="s">
        <v>136</v>
      </c>
      <c r="G57" s="25">
        <v>0.85752000801442596</v>
      </c>
      <c r="H57" s="25">
        <v>2.53401474868416E-3</v>
      </c>
      <c r="I57" s="26">
        <v>-142.479991985574</v>
      </c>
      <c r="J57" s="26">
        <v>2.53401474868416</v>
      </c>
      <c r="K57" s="22">
        <v>1235</v>
      </c>
      <c r="L57" s="16">
        <v>25</v>
      </c>
      <c r="M57" s="17" t="s">
        <v>434</v>
      </c>
      <c r="N57" s="17" t="s">
        <v>435</v>
      </c>
      <c r="O57" s="1" t="s">
        <v>436</v>
      </c>
      <c r="P57" s="1" t="s">
        <v>437</v>
      </c>
      <c r="Q57" s="15">
        <v>18.6183171185194</v>
      </c>
      <c r="R57" s="15">
        <v>6.7252461684533502</v>
      </c>
      <c r="S57" s="15">
        <v>2.76842165359743</v>
      </c>
      <c r="T57" s="18">
        <f t="shared" si="1"/>
        <v>3.2298252625303343</v>
      </c>
      <c r="U57" s="19" t="s">
        <v>438</v>
      </c>
      <c r="V57" s="20">
        <v>6</v>
      </c>
      <c r="W57" s="20" t="s">
        <v>235</v>
      </c>
      <c r="X57" s="21" t="s">
        <v>439</v>
      </c>
      <c r="Y57" s="22">
        <v>2</v>
      </c>
      <c r="Z57" s="23" t="s">
        <v>51</v>
      </c>
      <c r="AA57" s="21" t="s">
        <v>52</v>
      </c>
      <c r="AB57" s="24"/>
      <c r="AC57" s="24" t="s">
        <v>161</v>
      </c>
      <c r="AD57" s="1" t="s">
        <v>402</v>
      </c>
    </row>
    <row r="58" spans="1:30" ht="15" customHeight="1">
      <c r="A58" s="1" t="s">
        <v>440</v>
      </c>
      <c r="B58" s="30" t="s">
        <v>441</v>
      </c>
      <c r="C58" s="1" t="s">
        <v>46</v>
      </c>
      <c r="D58" s="1" t="s">
        <v>442</v>
      </c>
      <c r="E58" s="1" t="s">
        <v>443</v>
      </c>
      <c r="F58" s="1" t="s">
        <v>136</v>
      </c>
      <c r="G58" s="25">
        <v>0.85398612427067699</v>
      </c>
      <c r="H58" s="25">
        <v>2.1181816381838098E-3</v>
      </c>
      <c r="I58" s="26">
        <v>-146.01387572932299</v>
      </c>
      <c r="J58" s="26">
        <v>2.1181816381838101</v>
      </c>
      <c r="K58" s="22">
        <v>1270</v>
      </c>
      <c r="L58" s="22">
        <v>20</v>
      </c>
      <c r="M58" s="17" t="s">
        <v>444</v>
      </c>
      <c r="N58" s="17" t="s">
        <v>445</v>
      </c>
      <c r="O58" s="1" t="s">
        <v>446</v>
      </c>
      <c r="P58" s="1" t="s">
        <v>447</v>
      </c>
      <c r="Q58" s="15">
        <v>20.115433247316901</v>
      </c>
      <c r="R58" s="15">
        <v>7.3834317697615699</v>
      </c>
      <c r="S58" s="15">
        <v>2.72440158920389</v>
      </c>
      <c r="T58" s="18">
        <f t="shared" si="1"/>
        <v>3.1784685207378698</v>
      </c>
      <c r="U58" s="19" t="s">
        <v>438</v>
      </c>
      <c r="V58" s="31">
        <v>4</v>
      </c>
      <c r="W58" s="20" t="s">
        <v>235</v>
      </c>
      <c r="X58" s="32" t="s">
        <v>58</v>
      </c>
      <c r="Y58" s="22">
        <v>3</v>
      </c>
      <c r="Z58" s="33" t="s">
        <v>51</v>
      </c>
      <c r="AA58" s="32" t="s">
        <v>52</v>
      </c>
      <c r="AB58" s="34"/>
      <c r="AC58" s="24" t="s">
        <v>161</v>
      </c>
      <c r="AD58" s="1" t="s">
        <v>402</v>
      </c>
    </row>
    <row r="59" spans="1:30" ht="15" customHeight="1">
      <c r="A59" s="1" t="s">
        <v>448</v>
      </c>
      <c r="B59" s="1" t="s">
        <v>449</v>
      </c>
      <c r="C59" s="1" t="s">
        <v>46</v>
      </c>
      <c r="D59" s="1" t="s">
        <v>450</v>
      </c>
      <c r="E59" s="1" t="s">
        <v>451</v>
      </c>
      <c r="F59" s="1" t="s">
        <v>136</v>
      </c>
      <c r="G59" s="25">
        <v>0.92460657182929296</v>
      </c>
      <c r="H59" s="25">
        <v>2.7491384273209199E-3</v>
      </c>
      <c r="I59" s="26">
        <v>-75.393428170707296</v>
      </c>
      <c r="J59" s="26">
        <v>2.7491384273209198</v>
      </c>
      <c r="K59" s="22">
        <v>630</v>
      </c>
      <c r="L59" s="16">
        <v>25</v>
      </c>
      <c r="M59" s="17" t="s">
        <v>62</v>
      </c>
      <c r="N59" s="17" t="s">
        <v>452</v>
      </c>
      <c r="O59" s="1" t="s">
        <v>453</v>
      </c>
      <c r="P59" s="1" t="s">
        <v>454</v>
      </c>
      <c r="Q59" s="15">
        <v>27.139633732337</v>
      </c>
      <c r="R59" s="15">
        <v>9.8153099301979001</v>
      </c>
      <c r="S59" s="15">
        <v>2.7650307453704399</v>
      </c>
      <c r="T59" s="18">
        <f t="shared" si="1"/>
        <v>3.2258692029321825</v>
      </c>
      <c r="U59" s="19" t="s">
        <v>38</v>
      </c>
      <c r="V59" s="20">
        <v>1</v>
      </c>
      <c r="W59" s="20" t="s">
        <v>235</v>
      </c>
      <c r="X59" s="21" t="s">
        <v>455</v>
      </c>
      <c r="Y59" s="22">
        <v>1</v>
      </c>
      <c r="Z59" s="23" t="s">
        <v>51</v>
      </c>
      <c r="AA59" s="21" t="s">
        <v>52</v>
      </c>
      <c r="AB59" s="24"/>
      <c r="AC59" s="24" t="s">
        <v>161</v>
      </c>
      <c r="AD59" s="1" t="s">
        <v>402</v>
      </c>
    </row>
    <row r="60" spans="1:30" ht="15" customHeight="1">
      <c r="A60" s="1" t="s">
        <v>456</v>
      </c>
      <c r="B60" s="1" t="s">
        <v>457</v>
      </c>
      <c r="C60" s="1" t="s">
        <v>46</v>
      </c>
      <c r="D60" s="1" t="s">
        <v>458</v>
      </c>
      <c r="E60" s="1" t="s">
        <v>459</v>
      </c>
      <c r="F60" s="1" t="s">
        <v>33</v>
      </c>
      <c r="G60" s="14">
        <v>0.92195697431781698</v>
      </c>
      <c r="H60" s="14">
        <v>1.44703674179273E-3</v>
      </c>
      <c r="I60" s="15">
        <v>-78.0430256821829</v>
      </c>
      <c r="J60" s="15">
        <v>1.4470367417927299</v>
      </c>
      <c r="K60" s="16">
        <v>655</v>
      </c>
      <c r="L60" s="16">
        <v>15</v>
      </c>
      <c r="M60" s="17" t="s">
        <v>34</v>
      </c>
      <c r="N60" s="17" t="s">
        <v>407</v>
      </c>
      <c r="O60" s="1" t="s">
        <v>460</v>
      </c>
      <c r="P60" s="1" t="s">
        <v>461</v>
      </c>
      <c r="Q60" s="15">
        <v>47.432819866136498</v>
      </c>
      <c r="R60" s="15">
        <v>16.957854989386099</v>
      </c>
      <c r="S60" s="15">
        <v>2.79710021673288</v>
      </c>
      <c r="T60" s="18">
        <f t="shared" si="1"/>
        <v>3.2632835861883525</v>
      </c>
      <c r="U60" s="19" t="s">
        <v>38</v>
      </c>
      <c r="V60" s="20">
        <v>1</v>
      </c>
      <c r="W60" s="20" t="s">
        <v>158</v>
      </c>
      <c r="X60" s="21" t="s">
        <v>40</v>
      </c>
      <c r="Y60" s="22">
        <v>4</v>
      </c>
      <c r="Z60" s="23" t="s">
        <v>115</v>
      </c>
      <c r="AA60" s="21" t="s">
        <v>52</v>
      </c>
      <c r="AB60" s="24" t="s">
        <v>42</v>
      </c>
      <c r="AC60" s="3" t="s">
        <v>161</v>
      </c>
      <c r="AD60" s="1" t="s">
        <v>43</v>
      </c>
    </row>
    <row r="61" spans="1:30" ht="15" customHeight="1">
      <c r="A61" s="1" t="s">
        <v>462</v>
      </c>
      <c r="B61" s="1" t="s">
        <v>463</v>
      </c>
      <c r="C61" s="1" t="s">
        <v>73</v>
      </c>
      <c r="D61" s="1" t="s">
        <v>464</v>
      </c>
      <c r="E61" s="1" t="s">
        <v>465</v>
      </c>
      <c r="F61" s="1" t="s">
        <v>136</v>
      </c>
      <c r="G61" s="25">
        <v>0.925078020436786</v>
      </c>
      <c r="H61" s="25">
        <v>2.8613126986146401E-3</v>
      </c>
      <c r="I61" s="26">
        <v>-74.921979563213796</v>
      </c>
      <c r="J61" s="26">
        <v>2.8613126986146402</v>
      </c>
      <c r="K61" s="22">
        <v>625</v>
      </c>
      <c r="L61" s="16">
        <v>25</v>
      </c>
      <c r="M61" s="17" t="s">
        <v>466</v>
      </c>
      <c r="N61" s="17" t="s">
        <v>76</v>
      </c>
      <c r="O61" s="1" t="s">
        <v>467</v>
      </c>
      <c r="P61" s="1" t="s">
        <v>468</v>
      </c>
      <c r="Q61" s="15">
        <v>26.659570312238198</v>
      </c>
      <c r="R61" s="15">
        <v>9.5807839802397101</v>
      </c>
      <c r="S61" s="15">
        <v>2.7826084344687598</v>
      </c>
      <c r="T61" s="18">
        <f t="shared" si="1"/>
        <v>3.2463765068802202</v>
      </c>
      <c r="U61" s="19" t="s">
        <v>38</v>
      </c>
      <c r="V61" s="20">
        <v>1</v>
      </c>
      <c r="W61" s="20" t="s">
        <v>158</v>
      </c>
      <c r="X61" s="21" t="s">
        <v>469</v>
      </c>
      <c r="Y61" s="22">
        <v>3</v>
      </c>
      <c r="Z61" s="23" t="s">
        <v>51</v>
      </c>
      <c r="AA61" s="21" t="s">
        <v>131</v>
      </c>
      <c r="AB61" s="24"/>
      <c r="AC61" s="3" t="s">
        <v>161</v>
      </c>
      <c r="AD61" s="1" t="s">
        <v>43</v>
      </c>
    </row>
    <row r="62" spans="1:30" ht="15" customHeight="1">
      <c r="A62" s="1" t="s">
        <v>470</v>
      </c>
      <c r="B62" s="1" t="s">
        <v>471</v>
      </c>
      <c r="C62" s="1" t="s">
        <v>73</v>
      </c>
      <c r="D62" s="1" t="s">
        <v>442</v>
      </c>
      <c r="E62" s="1" t="s">
        <v>472</v>
      </c>
      <c r="F62" s="1" t="s">
        <v>33</v>
      </c>
      <c r="G62" s="25">
        <v>0.89200839682953803</v>
      </c>
      <c r="H62" s="25">
        <v>2.1463046000020302E-3</v>
      </c>
      <c r="I62" s="26">
        <v>-107.991603170462</v>
      </c>
      <c r="J62" s="26">
        <v>2.14630460000203</v>
      </c>
      <c r="K62" s="22">
        <v>920</v>
      </c>
      <c r="L62" s="22">
        <v>20</v>
      </c>
      <c r="M62" s="17" t="s">
        <v>362</v>
      </c>
      <c r="N62" s="17" t="s">
        <v>363</v>
      </c>
      <c r="O62" s="1" t="s">
        <v>364</v>
      </c>
      <c r="P62" s="1" t="s">
        <v>365</v>
      </c>
      <c r="Q62" s="15">
        <v>51.347454787220201</v>
      </c>
      <c r="R62" s="15">
        <v>19.147575141614102</v>
      </c>
      <c r="S62" s="15">
        <v>2.6816687965686601</v>
      </c>
      <c r="T62" s="18">
        <f t="shared" si="1"/>
        <v>3.1286135959967654</v>
      </c>
      <c r="U62" s="19" t="s">
        <v>178</v>
      </c>
      <c r="V62" s="20">
        <v>4</v>
      </c>
      <c r="W62" s="20" t="s">
        <v>235</v>
      </c>
      <c r="X62" s="21" t="s">
        <v>58</v>
      </c>
      <c r="Y62" s="22">
        <v>3</v>
      </c>
      <c r="Z62" s="23" t="s">
        <v>41</v>
      </c>
      <c r="AA62" s="21" t="s">
        <v>52</v>
      </c>
      <c r="AB62" s="24" t="s">
        <v>42</v>
      </c>
      <c r="AC62" s="24" t="s">
        <v>161</v>
      </c>
      <c r="AD62" s="1" t="s">
        <v>402</v>
      </c>
    </row>
    <row r="63" spans="1:30" ht="15" customHeight="1">
      <c r="A63" s="1" t="s">
        <v>473</v>
      </c>
      <c r="B63" s="1" t="s">
        <v>474</v>
      </c>
      <c r="C63" s="1" t="s">
        <v>46</v>
      </c>
      <c r="D63" s="1" t="s">
        <v>475</v>
      </c>
      <c r="E63" s="1" t="s">
        <v>476</v>
      </c>
      <c r="F63" s="1" t="s">
        <v>33</v>
      </c>
      <c r="G63" s="25">
        <v>0.92020317838868304</v>
      </c>
      <c r="H63" s="25">
        <v>2.07549538827343E-3</v>
      </c>
      <c r="I63" s="26">
        <v>-79.796821611317299</v>
      </c>
      <c r="J63" s="26">
        <v>2.0754953882734299</v>
      </c>
      <c r="K63" s="22">
        <v>670</v>
      </c>
      <c r="L63" s="22">
        <v>20</v>
      </c>
      <c r="M63" s="17" t="s">
        <v>166</v>
      </c>
      <c r="N63" s="17" t="s">
        <v>167</v>
      </c>
      <c r="O63" s="1" t="s">
        <v>168</v>
      </c>
      <c r="P63" s="1" t="s">
        <v>169</v>
      </c>
      <c r="Q63" s="15">
        <v>49.232907668345398</v>
      </c>
      <c r="R63" s="15">
        <v>18.2225338328521</v>
      </c>
      <c r="S63" s="15">
        <v>2.7017597069616599</v>
      </c>
      <c r="T63" s="18">
        <f t="shared" si="1"/>
        <v>3.152052991455268</v>
      </c>
      <c r="U63" s="19" t="s">
        <v>38</v>
      </c>
      <c r="V63" s="20">
        <v>1</v>
      </c>
      <c r="W63" s="20" t="s">
        <v>158</v>
      </c>
      <c r="X63" s="21" t="s">
        <v>477</v>
      </c>
      <c r="Y63" s="22">
        <v>2</v>
      </c>
      <c r="Z63" s="23" t="s">
        <v>51</v>
      </c>
      <c r="AA63" s="21" t="s">
        <v>52</v>
      </c>
      <c r="AB63" s="24" t="s">
        <v>42</v>
      </c>
      <c r="AC63" s="3" t="s">
        <v>161</v>
      </c>
      <c r="AD63" s="1" t="s">
        <v>43</v>
      </c>
    </row>
    <row r="64" spans="1:30" ht="15" customHeight="1">
      <c r="A64" s="1" t="s">
        <v>478</v>
      </c>
      <c r="B64" s="1" t="s">
        <v>479</v>
      </c>
      <c r="C64" s="1" t="s">
        <v>73</v>
      </c>
      <c r="D64" s="1" t="s">
        <v>475</v>
      </c>
      <c r="E64" s="30" t="s">
        <v>480</v>
      </c>
      <c r="F64" s="1" t="s">
        <v>33</v>
      </c>
      <c r="G64" s="25">
        <v>0.90821026894752699</v>
      </c>
      <c r="H64" s="25">
        <v>1.9168696043430601E-3</v>
      </c>
      <c r="I64" s="26">
        <v>-91.789731052473101</v>
      </c>
      <c r="J64" s="26">
        <v>1.91686960434306</v>
      </c>
      <c r="K64" s="22">
        <v>775</v>
      </c>
      <c r="L64" s="22">
        <v>20</v>
      </c>
      <c r="M64" s="17" t="s">
        <v>481</v>
      </c>
      <c r="N64" s="17" t="s">
        <v>203</v>
      </c>
      <c r="O64" s="1" t="s">
        <v>482</v>
      </c>
      <c r="P64" s="1" t="s">
        <v>483</v>
      </c>
      <c r="Q64" s="15">
        <v>41.4211723998501</v>
      </c>
      <c r="R64" s="15">
        <v>15.035401451535</v>
      </c>
      <c r="S64" s="15">
        <v>2.7549096399831301</v>
      </c>
      <c r="T64" s="18">
        <f t="shared" si="1"/>
        <v>3.2140612466469833</v>
      </c>
      <c r="U64" s="19" t="s">
        <v>157</v>
      </c>
      <c r="V64" s="20">
        <v>1</v>
      </c>
      <c r="W64" s="20" t="s">
        <v>158</v>
      </c>
      <c r="X64" s="21" t="s">
        <v>236</v>
      </c>
      <c r="Y64" s="22">
        <v>3</v>
      </c>
      <c r="Z64" s="23" t="s">
        <v>41</v>
      </c>
      <c r="AA64" s="21" t="s">
        <v>52</v>
      </c>
      <c r="AB64" s="24"/>
      <c r="AC64" s="3" t="s">
        <v>161</v>
      </c>
      <c r="AD64" s="1" t="s">
        <v>43</v>
      </c>
    </row>
    <row r="65" spans="1:30" ht="15" customHeight="1">
      <c r="A65" s="1" t="s">
        <v>484</v>
      </c>
      <c r="B65" s="1" t="s">
        <v>485</v>
      </c>
      <c r="C65" s="1" t="s">
        <v>30</v>
      </c>
      <c r="D65" s="1" t="s">
        <v>486</v>
      </c>
      <c r="E65" s="30" t="s">
        <v>487</v>
      </c>
      <c r="F65" s="1" t="s">
        <v>33</v>
      </c>
      <c r="G65" s="14">
        <v>0.905548073836276</v>
      </c>
      <c r="H65" s="14">
        <v>1.2948138697820399E-3</v>
      </c>
      <c r="I65" s="15">
        <v>-94.451926163723797</v>
      </c>
      <c r="J65" s="15">
        <v>1.2948138697820399</v>
      </c>
      <c r="K65" s="16">
        <v>795</v>
      </c>
      <c r="L65" s="16">
        <v>15</v>
      </c>
      <c r="M65" s="17" t="s">
        <v>488</v>
      </c>
      <c r="N65" s="17" t="s">
        <v>489</v>
      </c>
      <c r="O65" s="1" t="s">
        <v>490</v>
      </c>
      <c r="P65" s="1" t="s">
        <v>491</v>
      </c>
      <c r="Q65" s="15">
        <v>45.8070782192409</v>
      </c>
      <c r="R65" s="15">
        <v>16.265186085842199</v>
      </c>
      <c r="S65" s="15">
        <v>2.8162652414479901</v>
      </c>
      <c r="T65" s="18">
        <f t="shared" si="1"/>
        <v>3.2856427816893237</v>
      </c>
      <c r="U65" s="19" t="s">
        <v>157</v>
      </c>
      <c r="V65" s="20">
        <v>1</v>
      </c>
      <c r="W65" s="20" t="s">
        <v>158</v>
      </c>
      <c r="X65" s="21">
        <v>1.5</v>
      </c>
      <c r="Y65" s="22">
        <v>1</v>
      </c>
      <c r="Z65" s="23" t="s">
        <v>51</v>
      </c>
      <c r="AA65" s="21" t="s">
        <v>52</v>
      </c>
      <c r="AB65" s="24" t="s">
        <v>42</v>
      </c>
      <c r="AC65" s="24" t="s">
        <v>161</v>
      </c>
      <c r="AD65" s="1" t="s">
        <v>402</v>
      </c>
    </row>
    <row r="66" spans="1:30" ht="15" customHeight="1">
      <c r="A66" s="1" t="s">
        <v>492</v>
      </c>
      <c r="B66" s="1" t="s">
        <v>493</v>
      </c>
      <c r="C66" s="1" t="s">
        <v>73</v>
      </c>
      <c r="D66" s="1" t="s">
        <v>486</v>
      </c>
      <c r="E66" s="1" t="s">
        <v>494</v>
      </c>
      <c r="F66" s="1" t="s">
        <v>136</v>
      </c>
      <c r="G66" s="25">
        <v>0.92727512722901195</v>
      </c>
      <c r="H66" s="25">
        <v>2.7407192647586399E-3</v>
      </c>
      <c r="I66" s="26">
        <v>-72.724872770987702</v>
      </c>
      <c r="J66" s="26">
        <v>2.7407192647586398</v>
      </c>
      <c r="K66" s="22">
        <v>605</v>
      </c>
      <c r="L66" s="16">
        <v>25</v>
      </c>
      <c r="M66" s="17" t="s">
        <v>495</v>
      </c>
      <c r="N66" s="17" t="s">
        <v>496</v>
      </c>
      <c r="O66" s="1" t="s">
        <v>497</v>
      </c>
      <c r="P66" s="1" t="s">
        <v>498</v>
      </c>
      <c r="Q66" s="15">
        <v>23.322840353263501</v>
      </c>
      <c r="R66" s="15">
        <v>8.2814455217099798</v>
      </c>
      <c r="S66" s="15">
        <v>2.8162764932912001</v>
      </c>
      <c r="T66" s="18">
        <f t="shared" ref="T66:T97" si="2">(Q66/12)/(R66/14)</f>
        <v>3.2856559088397344</v>
      </c>
      <c r="U66" s="19" t="s">
        <v>38</v>
      </c>
      <c r="V66" s="20">
        <v>1</v>
      </c>
      <c r="W66" s="20" t="s">
        <v>158</v>
      </c>
      <c r="X66" s="21" t="s">
        <v>51</v>
      </c>
      <c r="Y66" s="22" t="s">
        <v>51</v>
      </c>
      <c r="Z66" s="23" t="s">
        <v>51</v>
      </c>
      <c r="AA66" s="21" t="s">
        <v>50</v>
      </c>
      <c r="AB66" s="24"/>
      <c r="AC66" s="24" t="s">
        <v>161</v>
      </c>
      <c r="AD66" s="1" t="s">
        <v>402</v>
      </c>
    </row>
    <row r="67" spans="1:30" ht="15" customHeight="1">
      <c r="A67" s="1" t="s">
        <v>499</v>
      </c>
      <c r="B67" s="30" t="s">
        <v>500</v>
      </c>
      <c r="C67" s="1" t="s">
        <v>73</v>
      </c>
      <c r="D67" s="1" t="s">
        <v>486</v>
      </c>
      <c r="E67" s="30" t="s">
        <v>501</v>
      </c>
      <c r="F67" s="1" t="s">
        <v>136</v>
      </c>
      <c r="G67" s="25">
        <v>0.91035370833082696</v>
      </c>
      <c r="H67" s="25">
        <v>1.9304549707836599E-3</v>
      </c>
      <c r="I67" s="26">
        <v>-89.646291669172896</v>
      </c>
      <c r="J67" s="26">
        <v>1.93045497078366</v>
      </c>
      <c r="K67" s="22">
        <v>755</v>
      </c>
      <c r="L67" s="22">
        <v>20</v>
      </c>
      <c r="M67" s="17" t="s">
        <v>398</v>
      </c>
      <c r="N67" s="17" t="s">
        <v>399</v>
      </c>
      <c r="O67" s="1" t="s">
        <v>400</v>
      </c>
      <c r="P67" s="1" t="s">
        <v>401</v>
      </c>
      <c r="Q67" s="15">
        <v>27.126465833663801</v>
      </c>
      <c r="R67" s="15">
        <v>9.8352520714245593</v>
      </c>
      <c r="S67" s="15">
        <v>2.7580854701708502</v>
      </c>
      <c r="T67" s="18">
        <f t="shared" si="2"/>
        <v>3.2177663818659883</v>
      </c>
      <c r="U67" s="19" t="s">
        <v>157</v>
      </c>
      <c r="V67" s="31">
        <v>1</v>
      </c>
      <c r="W67" s="20" t="s">
        <v>158</v>
      </c>
      <c r="X67" s="32" t="s">
        <v>51</v>
      </c>
      <c r="Y67" s="22" t="s">
        <v>51</v>
      </c>
      <c r="Z67" s="33" t="s">
        <v>51</v>
      </c>
      <c r="AA67" s="32" t="s">
        <v>52</v>
      </c>
      <c r="AB67" s="34"/>
      <c r="AC67" s="24" t="s">
        <v>161</v>
      </c>
      <c r="AD67" s="1" t="s">
        <v>402</v>
      </c>
    </row>
    <row r="68" spans="1:30" ht="15" customHeight="1">
      <c r="A68" s="1" t="s">
        <v>502</v>
      </c>
      <c r="B68" s="1" t="s">
        <v>503</v>
      </c>
      <c r="C68" s="1" t="s">
        <v>504</v>
      </c>
      <c r="D68" s="1" t="s">
        <v>486</v>
      </c>
      <c r="E68" s="30" t="s">
        <v>505</v>
      </c>
      <c r="F68" s="30" t="s">
        <v>33</v>
      </c>
      <c r="G68" s="25">
        <v>0.91486994731550397</v>
      </c>
      <c r="H68" s="25">
        <v>1.7332190092309301E-3</v>
      </c>
      <c r="I68" s="26">
        <v>-85.130052684496306</v>
      </c>
      <c r="J68" s="26">
        <v>1.7332190092309301</v>
      </c>
      <c r="K68" s="22">
        <v>715</v>
      </c>
      <c r="L68" s="22">
        <v>20</v>
      </c>
      <c r="M68" s="17" t="s">
        <v>249</v>
      </c>
      <c r="N68" s="17" t="s">
        <v>250</v>
      </c>
      <c r="O68" s="1" t="s">
        <v>506</v>
      </c>
      <c r="P68" s="1" t="s">
        <v>507</v>
      </c>
      <c r="Q68" s="26">
        <v>46.000357967875303</v>
      </c>
      <c r="R68" s="26">
        <v>16.477818276728598</v>
      </c>
      <c r="S68" s="26">
        <v>2.7916534334427601</v>
      </c>
      <c r="T68" s="18">
        <f t="shared" si="2"/>
        <v>3.2569290056832236</v>
      </c>
      <c r="U68" s="19" t="s">
        <v>157</v>
      </c>
      <c r="V68" s="20">
        <v>1</v>
      </c>
      <c r="W68" s="20" t="s">
        <v>158</v>
      </c>
      <c r="X68" s="32" t="s">
        <v>40</v>
      </c>
      <c r="Y68" s="22">
        <v>4</v>
      </c>
      <c r="Z68" s="33" t="s">
        <v>115</v>
      </c>
      <c r="AA68" s="33">
        <v>1</v>
      </c>
      <c r="AB68" s="3">
        <v>0</v>
      </c>
      <c r="AC68" s="24" t="s">
        <v>161</v>
      </c>
      <c r="AD68" s="1" t="s">
        <v>402</v>
      </c>
    </row>
    <row r="69" spans="1:30" ht="15" customHeight="1">
      <c r="A69" s="1" t="s">
        <v>508</v>
      </c>
      <c r="B69" s="1" t="s">
        <v>509</v>
      </c>
      <c r="C69" s="1" t="s">
        <v>73</v>
      </c>
      <c r="D69" s="1" t="s">
        <v>442</v>
      </c>
      <c r="E69" s="30" t="s">
        <v>510</v>
      </c>
      <c r="F69" s="1" t="s">
        <v>33</v>
      </c>
      <c r="G69" s="25">
        <v>0.91425606904785806</v>
      </c>
      <c r="H69" s="25">
        <v>1.8245037455418499E-3</v>
      </c>
      <c r="I69" s="26">
        <v>-85.743930952141895</v>
      </c>
      <c r="J69" s="26">
        <v>1.82450374554185</v>
      </c>
      <c r="K69" s="22">
        <v>720</v>
      </c>
      <c r="L69" s="22">
        <v>20</v>
      </c>
      <c r="M69" s="17" t="s">
        <v>249</v>
      </c>
      <c r="N69" s="17" t="s">
        <v>250</v>
      </c>
      <c r="O69" s="1" t="s">
        <v>251</v>
      </c>
      <c r="P69" s="1" t="s">
        <v>252</v>
      </c>
      <c r="Q69" s="15">
        <v>45.496102828376898</v>
      </c>
      <c r="R69" s="15">
        <v>16.553272762027898</v>
      </c>
      <c r="S69" s="15">
        <v>2.7484657253242299</v>
      </c>
      <c r="T69" s="18">
        <f t="shared" si="2"/>
        <v>3.2065433462116069</v>
      </c>
      <c r="U69" s="19" t="s">
        <v>157</v>
      </c>
      <c r="V69" s="20">
        <v>4</v>
      </c>
      <c r="W69" s="20" t="s">
        <v>235</v>
      </c>
      <c r="X69" s="21" t="s">
        <v>114</v>
      </c>
      <c r="Y69" s="22">
        <v>3</v>
      </c>
      <c r="Z69" s="23" t="s">
        <v>41</v>
      </c>
      <c r="AA69" s="21" t="s">
        <v>52</v>
      </c>
      <c r="AB69" s="24" t="s">
        <v>42</v>
      </c>
      <c r="AC69" s="24" t="s">
        <v>161</v>
      </c>
      <c r="AD69" s="1" t="s">
        <v>402</v>
      </c>
    </row>
    <row r="70" spans="1:30" ht="15" customHeight="1">
      <c r="A70" s="1" t="s">
        <v>511</v>
      </c>
      <c r="B70" s="30" t="s">
        <v>512</v>
      </c>
      <c r="C70" s="1" t="s">
        <v>225</v>
      </c>
      <c r="D70" s="1" t="s">
        <v>442</v>
      </c>
      <c r="E70" s="30" t="s">
        <v>513</v>
      </c>
      <c r="F70" s="1" t="s">
        <v>136</v>
      </c>
      <c r="G70" s="25">
        <v>0.89777134652631596</v>
      </c>
      <c r="H70" s="25">
        <v>1.7922776678492599E-3</v>
      </c>
      <c r="I70" s="26">
        <v>-102.22865347368401</v>
      </c>
      <c r="J70" s="26">
        <v>1.79227766784926</v>
      </c>
      <c r="K70" s="22">
        <v>865</v>
      </c>
      <c r="L70" s="22">
        <v>20</v>
      </c>
      <c r="M70" s="17" t="s">
        <v>514</v>
      </c>
      <c r="N70" s="17" t="s">
        <v>515</v>
      </c>
      <c r="O70" s="1" t="s">
        <v>516</v>
      </c>
      <c r="P70" s="1" t="s">
        <v>517</v>
      </c>
      <c r="Q70" s="15">
        <v>20.0170422309732</v>
      </c>
      <c r="R70" s="15">
        <v>7.36412213071132</v>
      </c>
      <c r="S70" s="15">
        <v>2.7181844455694399</v>
      </c>
      <c r="T70" s="18">
        <f t="shared" si="2"/>
        <v>3.171215186497681</v>
      </c>
      <c r="U70" s="19" t="s">
        <v>157</v>
      </c>
      <c r="V70" s="31">
        <v>4</v>
      </c>
      <c r="W70" s="20" t="s">
        <v>235</v>
      </c>
      <c r="X70" s="32" t="s">
        <v>236</v>
      </c>
      <c r="Y70" s="22">
        <v>3</v>
      </c>
      <c r="Z70" s="33" t="s">
        <v>115</v>
      </c>
      <c r="AA70" s="32" t="s">
        <v>52</v>
      </c>
      <c r="AB70" s="34" t="s">
        <v>42</v>
      </c>
      <c r="AC70" s="24" t="s">
        <v>161</v>
      </c>
      <c r="AD70" s="1" t="s">
        <v>402</v>
      </c>
    </row>
    <row r="71" spans="1:30" ht="15" customHeight="1">
      <c r="A71" s="1" t="s">
        <v>518</v>
      </c>
      <c r="B71" s="1" t="s">
        <v>519</v>
      </c>
      <c r="C71" s="1" t="s">
        <v>520</v>
      </c>
      <c r="D71" s="1" t="s">
        <v>521</v>
      </c>
      <c r="E71" s="1" t="s">
        <v>522</v>
      </c>
      <c r="F71" s="1" t="s">
        <v>33</v>
      </c>
      <c r="G71" s="14">
        <v>0.92378824237560198</v>
      </c>
      <c r="H71" s="14">
        <v>1.4425174832271999E-3</v>
      </c>
      <c r="I71" s="15">
        <v>-76.211757624398004</v>
      </c>
      <c r="J71" s="15">
        <v>1.4425174832272001</v>
      </c>
      <c r="K71" s="16">
        <v>635</v>
      </c>
      <c r="L71" s="16">
        <v>15</v>
      </c>
      <c r="M71" s="17" t="s">
        <v>62</v>
      </c>
      <c r="N71" s="17" t="s">
        <v>523</v>
      </c>
      <c r="O71" s="1" t="s">
        <v>524</v>
      </c>
      <c r="P71" s="1" t="s">
        <v>525</v>
      </c>
      <c r="Q71" s="15">
        <v>46.231414624078504</v>
      </c>
      <c r="R71" s="15">
        <v>16.452615928419998</v>
      </c>
      <c r="S71" s="15">
        <v>2.8099734914627801</v>
      </c>
      <c r="T71" s="18">
        <f t="shared" si="2"/>
        <v>3.2783024067065774</v>
      </c>
      <c r="U71" s="19" t="s">
        <v>38</v>
      </c>
      <c r="V71" s="20">
        <v>5</v>
      </c>
      <c r="W71" s="20" t="s">
        <v>179</v>
      </c>
      <c r="X71" s="21" t="s">
        <v>114</v>
      </c>
      <c r="Y71" s="22">
        <v>3</v>
      </c>
      <c r="Z71" s="23" t="s">
        <v>115</v>
      </c>
      <c r="AA71" s="21" t="s">
        <v>52</v>
      </c>
      <c r="AB71" s="24" t="s">
        <v>52</v>
      </c>
      <c r="AC71" s="24" t="s">
        <v>161</v>
      </c>
      <c r="AD71" s="1" t="s">
        <v>43</v>
      </c>
    </row>
    <row r="72" spans="1:30" ht="15" customHeight="1">
      <c r="A72" s="1" t="s">
        <v>526</v>
      </c>
      <c r="B72" s="1" t="s">
        <v>527</v>
      </c>
      <c r="C72" s="1" t="s">
        <v>520</v>
      </c>
      <c r="D72" s="1" t="s">
        <v>521</v>
      </c>
      <c r="E72" s="1" t="s">
        <v>528</v>
      </c>
      <c r="F72" s="1" t="s">
        <v>33</v>
      </c>
      <c r="G72" s="25">
        <v>0.92614292799999998</v>
      </c>
      <c r="H72" s="25">
        <v>2.1448080168590599E-3</v>
      </c>
      <c r="I72" s="26">
        <v>-73.857071999999803</v>
      </c>
      <c r="J72" s="26">
        <v>2.1448080168590602</v>
      </c>
      <c r="K72" s="22">
        <v>615</v>
      </c>
      <c r="L72" s="22">
        <v>20</v>
      </c>
      <c r="M72" s="17" t="s">
        <v>75</v>
      </c>
      <c r="N72" s="17" t="s">
        <v>529</v>
      </c>
      <c r="O72" s="1" t="s">
        <v>530</v>
      </c>
      <c r="P72" s="1" t="s">
        <v>531</v>
      </c>
      <c r="Q72" s="15">
        <v>41.803369478859501</v>
      </c>
      <c r="R72" s="15">
        <v>15.5417848238221</v>
      </c>
      <c r="S72" s="15">
        <v>2.6897405898185101</v>
      </c>
      <c r="T72" s="18">
        <f t="shared" si="2"/>
        <v>3.138030688121586</v>
      </c>
      <c r="U72" s="19" t="s">
        <v>38</v>
      </c>
      <c r="V72" s="20">
        <v>5</v>
      </c>
      <c r="W72" s="20" t="s">
        <v>179</v>
      </c>
      <c r="X72" s="21" t="s">
        <v>114</v>
      </c>
      <c r="Y72" s="22">
        <v>3</v>
      </c>
      <c r="Z72" s="23" t="s">
        <v>41</v>
      </c>
      <c r="AA72" s="21" t="s">
        <v>52</v>
      </c>
      <c r="AB72" s="24" t="s">
        <v>52</v>
      </c>
      <c r="AC72" s="24" t="s">
        <v>161</v>
      </c>
      <c r="AD72" s="1" t="s">
        <v>43</v>
      </c>
    </row>
    <row r="73" spans="1:30" ht="15" customHeight="1">
      <c r="A73" s="1" t="s">
        <v>532</v>
      </c>
      <c r="B73" s="1" t="s">
        <v>533</v>
      </c>
      <c r="C73" s="1" t="s">
        <v>520</v>
      </c>
      <c r="D73" s="1" t="s">
        <v>521</v>
      </c>
      <c r="E73" s="30" t="s">
        <v>534</v>
      </c>
      <c r="F73" s="1" t="s">
        <v>33</v>
      </c>
      <c r="G73" s="25">
        <v>0.91404267897744396</v>
      </c>
      <c r="H73" s="25">
        <v>1.8263788559514701E-3</v>
      </c>
      <c r="I73" s="26">
        <v>-85.9573210225564</v>
      </c>
      <c r="J73" s="26">
        <v>1.82637885595147</v>
      </c>
      <c r="K73" s="22">
        <v>720</v>
      </c>
      <c r="L73" s="22">
        <v>20</v>
      </c>
      <c r="M73" s="17" t="s">
        <v>249</v>
      </c>
      <c r="N73" s="17" t="s">
        <v>250</v>
      </c>
      <c r="O73" s="1" t="s">
        <v>251</v>
      </c>
      <c r="P73" s="1" t="s">
        <v>252</v>
      </c>
      <c r="Q73" s="15">
        <v>45.576737586625597</v>
      </c>
      <c r="R73" s="15">
        <v>17.012802320058601</v>
      </c>
      <c r="S73" s="15">
        <v>2.6789670936744598</v>
      </c>
      <c r="T73" s="18">
        <f t="shared" si="2"/>
        <v>3.1254616092868766</v>
      </c>
      <c r="U73" s="19" t="s">
        <v>157</v>
      </c>
      <c r="V73" s="20">
        <v>5</v>
      </c>
      <c r="W73" s="20" t="s">
        <v>179</v>
      </c>
      <c r="X73" s="21" t="s">
        <v>236</v>
      </c>
      <c r="Y73" s="22">
        <v>3</v>
      </c>
      <c r="Z73" s="23" t="s">
        <v>115</v>
      </c>
      <c r="AA73" s="21" t="s">
        <v>52</v>
      </c>
      <c r="AB73" s="24" t="s">
        <v>52</v>
      </c>
      <c r="AC73" s="24" t="s">
        <v>161</v>
      </c>
      <c r="AD73" s="1" t="s">
        <v>43</v>
      </c>
    </row>
    <row r="74" spans="1:30" ht="15" customHeight="1">
      <c r="A74" s="1" t="s">
        <v>535</v>
      </c>
      <c r="B74" s="1" t="s">
        <v>536</v>
      </c>
      <c r="C74" s="1" t="s">
        <v>520</v>
      </c>
      <c r="D74" s="1" t="s">
        <v>521</v>
      </c>
      <c r="E74" s="1" t="s">
        <v>537</v>
      </c>
      <c r="F74" s="1" t="s">
        <v>33</v>
      </c>
      <c r="G74" s="25">
        <v>0.92509374634586505</v>
      </c>
      <c r="H74" s="25">
        <v>2.1707441681888501E-3</v>
      </c>
      <c r="I74" s="26">
        <v>-74.906253654135199</v>
      </c>
      <c r="J74" s="26">
        <v>2.17074416818885</v>
      </c>
      <c r="K74" s="22">
        <v>625</v>
      </c>
      <c r="L74" s="22">
        <v>20</v>
      </c>
      <c r="M74" s="17" t="s">
        <v>62</v>
      </c>
      <c r="N74" s="17" t="s">
        <v>76</v>
      </c>
      <c r="O74" s="1" t="s">
        <v>413</v>
      </c>
      <c r="P74" s="1" t="s">
        <v>414</v>
      </c>
      <c r="Q74" s="15">
        <v>43.212586787803097</v>
      </c>
      <c r="R74" s="15">
        <v>16.086713748491299</v>
      </c>
      <c r="S74" s="15">
        <v>2.68622836605492</v>
      </c>
      <c r="T74" s="18">
        <f t="shared" si="2"/>
        <v>3.1339330937307475</v>
      </c>
      <c r="U74" s="19" t="s">
        <v>38</v>
      </c>
      <c r="V74" s="20">
        <v>5</v>
      </c>
      <c r="W74" s="20" t="s">
        <v>179</v>
      </c>
      <c r="X74" s="21" t="s">
        <v>114</v>
      </c>
      <c r="Y74" s="22">
        <v>3</v>
      </c>
      <c r="Z74" s="23" t="s">
        <v>41</v>
      </c>
      <c r="AA74" s="21" t="s">
        <v>52</v>
      </c>
      <c r="AB74" s="24" t="s">
        <v>42</v>
      </c>
      <c r="AC74" s="24" t="s">
        <v>161</v>
      </c>
      <c r="AD74" s="1" t="s">
        <v>43</v>
      </c>
    </row>
    <row r="75" spans="1:30" ht="15" customHeight="1">
      <c r="A75" s="1" t="s">
        <v>538</v>
      </c>
      <c r="B75" s="1" t="s">
        <v>539</v>
      </c>
      <c r="C75" s="1" t="s">
        <v>30</v>
      </c>
      <c r="D75" s="1" t="s">
        <v>521</v>
      </c>
      <c r="E75" s="1" t="s">
        <v>540</v>
      </c>
      <c r="F75" s="1" t="s">
        <v>33</v>
      </c>
      <c r="G75" s="25">
        <v>0.92273332216541404</v>
      </c>
      <c r="H75" s="25">
        <v>1.8409045373573301E-3</v>
      </c>
      <c r="I75" s="26">
        <v>-77.266677834586403</v>
      </c>
      <c r="J75" s="26">
        <v>1.8409045373573301</v>
      </c>
      <c r="K75" s="22">
        <v>645</v>
      </c>
      <c r="L75" s="22">
        <v>20</v>
      </c>
      <c r="M75" s="17" t="s">
        <v>375</v>
      </c>
      <c r="N75" s="17" t="s">
        <v>63</v>
      </c>
      <c r="O75" s="1" t="s">
        <v>376</v>
      </c>
      <c r="P75" s="1" t="s">
        <v>377</v>
      </c>
      <c r="Q75" s="15">
        <v>44.600344104604901</v>
      </c>
      <c r="R75" s="15">
        <v>16.646958299170102</v>
      </c>
      <c r="S75" s="15">
        <v>2.67918879251522</v>
      </c>
      <c r="T75" s="18">
        <f t="shared" si="2"/>
        <v>3.1257202579344328</v>
      </c>
      <c r="U75" s="19" t="s">
        <v>38</v>
      </c>
      <c r="V75" s="20">
        <v>5</v>
      </c>
      <c r="W75" s="20" t="s">
        <v>179</v>
      </c>
      <c r="X75" s="21" t="s">
        <v>58</v>
      </c>
      <c r="Y75" s="22">
        <v>3</v>
      </c>
      <c r="Z75" s="23" t="s">
        <v>51</v>
      </c>
      <c r="AA75" s="21" t="s">
        <v>52</v>
      </c>
      <c r="AB75" s="24"/>
      <c r="AC75" s="24" t="s">
        <v>161</v>
      </c>
      <c r="AD75" s="1" t="s">
        <v>43</v>
      </c>
    </row>
    <row r="76" spans="1:30" ht="15" customHeight="1">
      <c r="A76" s="1" t="s">
        <v>541</v>
      </c>
      <c r="B76" s="30" t="s">
        <v>542</v>
      </c>
      <c r="C76" s="1" t="s">
        <v>30</v>
      </c>
      <c r="D76" s="1" t="s">
        <v>521</v>
      </c>
      <c r="E76" s="1" t="s">
        <v>543</v>
      </c>
      <c r="F76" s="1" t="s">
        <v>136</v>
      </c>
      <c r="G76" s="25">
        <v>0.91963748054135397</v>
      </c>
      <c r="H76" s="25">
        <v>1.8357871687432201E-3</v>
      </c>
      <c r="I76" s="26">
        <v>-80.362519458646602</v>
      </c>
      <c r="J76" s="26">
        <v>1.8357871687432199</v>
      </c>
      <c r="K76" s="22">
        <v>675</v>
      </c>
      <c r="L76" s="22">
        <v>20</v>
      </c>
      <c r="M76" s="17" t="s">
        <v>332</v>
      </c>
      <c r="N76" s="17" t="s">
        <v>167</v>
      </c>
      <c r="O76" s="1" t="s">
        <v>333</v>
      </c>
      <c r="P76" s="1" t="s">
        <v>334</v>
      </c>
      <c r="Q76" s="15">
        <v>19.029628446559801</v>
      </c>
      <c r="R76" s="15">
        <v>7.0556824391255697</v>
      </c>
      <c r="S76" s="15">
        <v>2.6970641905644199</v>
      </c>
      <c r="T76" s="18">
        <f t="shared" si="2"/>
        <v>3.1465748889918244</v>
      </c>
      <c r="U76" s="19" t="s">
        <v>38</v>
      </c>
      <c r="V76" s="31">
        <v>5</v>
      </c>
      <c r="W76" s="20" t="s">
        <v>179</v>
      </c>
      <c r="X76" s="21" t="s">
        <v>58</v>
      </c>
      <c r="Y76" s="22">
        <v>3</v>
      </c>
      <c r="Z76" s="33" t="s">
        <v>51</v>
      </c>
      <c r="AA76" s="32" t="s">
        <v>52</v>
      </c>
      <c r="AB76" s="34"/>
      <c r="AC76" s="24" t="s">
        <v>161</v>
      </c>
      <c r="AD76" s="1" t="s">
        <v>43</v>
      </c>
    </row>
    <row r="77" spans="1:30" ht="15" customHeight="1">
      <c r="A77" s="1" t="s">
        <v>544</v>
      </c>
      <c r="B77" s="1" t="s">
        <v>545</v>
      </c>
      <c r="C77" s="1" t="s">
        <v>546</v>
      </c>
      <c r="D77" s="1" t="s">
        <v>547</v>
      </c>
      <c r="E77" s="1" t="s">
        <v>548</v>
      </c>
      <c r="F77" s="1" t="s">
        <v>33</v>
      </c>
      <c r="G77" s="14">
        <v>0.92585780898876402</v>
      </c>
      <c r="H77" s="14">
        <v>1.3212031558509499E-3</v>
      </c>
      <c r="I77" s="15">
        <v>-74.142191011235994</v>
      </c>
      <c r="J77" s="15">
        <v>1.3212031558509501</v>
      </c>
      <c r="K77" s="16">
        <v>620</v>
      </c>
      <c r="L77" s="16">
        <v>15</v>
      </c>
      <c r="M77" s="17" t="s">
        <v>75</v>
      </c>
      <c r="N77" s="17" t="s">
        <v>529</v>
      </c>
      <c r="O77" s="1" t="s">
        <v>549</v>
      </c>
      <c r="P77" s="1" t="s">
        <v>550</v>
      </c>
      <c r="Q77" s="15">
        <v>42.673230252568899</v>
      </c>
      <c r="R77" s="15">
        <v>15.0987360895791</v>
      </c>
      <c r="S77" s="15">
        <v>2.8262783056405101</v>
      </c>
      <c r="T77" s="18">
        <f t="shared" si="2"/>
        <v>3.2973246899139328</v>
      </c>
      <c r="U77" s="19" t="s">
        <v>38</v>
      </c>
      <c r="V77" s="20">
        <v>3</v>
      </c>
      <c r="W77" s="20" t="s">
        <v>179</v>
      </c>
      <c r="X77" s="21" t="s">
        <v>51</v>
      </c>
      <c r="Y77" s="22" t="s">
        <v>51</v>
      </c>
      <c r="Z77" s="21" t="s">
        <v>51</v>
      </c>
      <c r="AA77" s="21" t="s">
        <v>52</v>
      </c>
      <c r="AB77" s="24"/>
      <c r="AC77" s="24" t="s">
        <v>161</v>
      </c>
      <c r="AD77" s="1" t="s">
        <v>551</v>
      </c>
    </row>
    <row r="78" spans="1:30" ht="15" customHeight="1">
      <c r="A78" s="1" t="s">
        <v>552</v>
      </c>
      <c r="B78" s="1" t="s">
        <v>553</v>
      </c>
      <c r="C78" s="1" t="s">
        <v>554</v>
      </c>
      <c r="D78" s="1" t="s">
        <v>547</v>
      </c>
      <c r="E78" s="1" t="s">
        <v>555</v>
      </c>
      <c r="F78" s="1" t="s">
        <v>33</v>
      </c>
      <c r="G78" s="25">
        <v>0.92084802664661602</v>
      </c>
      <c r="H78" s="25">
        <v>2.2648282581087401E-3</v>
      </c>
      <c r="I78" s="26">
        <v>-79.151973353383397</v>
      </c>
      <c r="J78" s="26">
        <v>2.2648282581087398</v>
      </c>
      <c r="K78" s="22">
        <v>660</v>
      </c>
      <c r="L78" s="22">
        <v>20</v>
      </c>
      <c r="M78" s="17" t="s">
        <v>34</v>
      </c>
      <c r="N78" s="17" t="s">
        <v>35</v>
      </c>
      <c r="O78" s="1" t="s">
        <v>210</v>
      </c>
      <c r="P78" s="1" t="s">
        <v>211</v>
      </c>
      <c r="Q78" s="15">
        <v>44.5664897319906</v>
      </c>
      <c r="R78" s="15">
        <v>16.616043148675502</v>
      </c>
      <c r="S78" s="15">
        <v>2.68213613392928</v>
      </c>
      <c r="T78" s="18">
        <f t="shared" si="2"/>
        <v>3.1291588229174927</v>
      </c>
      <c r="U78" s="19" t="s">
        <v>38</v>
      </c>
      <c r="V78" s="36">
        <v>3</v>
      </c>
      <c r="W78" s="20" t="s">
        <v>179</v>
      </c>
      <c r="X78" s="21" t="s">
        <v>51</v>
      </c>
      <c r="Y78" s="22" t="s">
        <v>51</v>
      </c>
      <c r="Z78" s="21" t="s">
        <v>51</v>
      </c>
      <c r="AA78" s="33">
        <v>1</v>
      </c>
      <c r="AC78" s="24" t="s">
        <v>161</v>
      </c>
      <c r="AD78" s="1" t="s">
        <v>551</v>
      </c>
    </row>
    <row r="79" spans="1:30" ht="15" customHeight="1">
      <c r="A79" s="1" t="s">
        <v>556</v>
      </c>
      <c r="B79" s="1" t="s">
        <v>557</v>
      </c>
      <c r="C79" s="1" t="s">
        <v>73</v>
      </c>
      <c r="D79" s="1" t="s">
        <v>547</v>
      </c>
      <c r="E79" s="1" t="s">
        <v>558</v>
      </c>
      <c r="F79" s="1" t="s">
        <v>33</v>
      </c>
      <c r="G79" s="25">
        <v>0.92475381774436105</v>
      </c>
      <c r="H79" s="25">
        <v>2.1034040867930698E-3</v>
      </c>
      <c r="I79" s="26">
        <v>-75.246182255639098</v>
      </c>
      <c r="J79" s="26">
        <v>2.1034040867930699</v>
      </c>
      <c r="K79" s="22">
        <v>630</v>
      </c>
      <c r="L79" s="22">
        <v>20</v>
      </c>
      <c r="M79" s="17" t="s">
        <v>62</v>
      </c>
      <c r="N79" s="17" t="s">
        <v>523</v>
      </c>
      <c r="O79" s="1" t="s">
        <v>559</v>
      </c>
      <c r="P79" s="1" t="s">
        <v>560</v>
      </c>
      <c r="Q79" s="15">
        <v>47.341906090177098</v>
      </c>
      <c r="R79" s="15">
        <v>17.803886601819499</v>
      </c>
      <c r="S79" s="15">
        <v>2.6590770402536101</v>
      </c>
      <c r="T79" s="18">
        <f t="shared" si="2"/>
        <v>3.1022565469625447</v>
      </c>
      <c r="U79" s="19" t="s">
        <v>38</v>
      </c>
      <c r="V79" s="36">
        <v>3</v>
      </c>
      <c r="W79" s="20" t="s">
        <v>179</v>
      </c>
      <c r="X79" s="21" t="s">
        <v>51</v>
      </c>
      <c r="Y79" s="22" t="s">
        <v>51</v>
      </c>
      <c r="Z79" s="21" t="s">
        <v>51</v>
      </c>
      <c r="AA79" s="33">
        <v>1</v>
      </c>
      <c r="AC79" s="24" t="s">
        <v>161</v>
      </c>
      <c r="AD79" s="1" t="s">
        <v>551</v>
      </c>
    </row>
    <row r="80" spans="1:30" ht="15" customHeight="1">
      <c r="A80" s="1" t="s">
        <v>561</v>
      </c>
      <c r="B80" s="37" t="s">
        <v>562</v>
      </c>
      <c r="C80" s="1" t="s">
        <v>563</v>
      </c>
      <c r="D80" s="1" t="s">
        <v>564</v>
      </c>
      <c r="E80" s="1" t="s">
        <v>565</v>
      </c>
      <c r="F80" s="1" t="s">
        <v>33</v>
      </c>
      <c r="G80" s="25">
        <v>0.89296735635180902</v>
      </c>
      <c r="H80" s="25">
        <v>2.1757840278571498E-3</v>
      </c>
      <c r="I80" s="26">
        <v>-107.032643648191</v>
      </c>
      <c r="J80" s="26">
        <v>2.1757840278571501</v>
      </c>
      <c r="K80" s="38">
        <v>910</v>
      </c>
      <c r="L80" s="22">
        <v>20</v>
      </c>
      <c r="M80" s="17" t="s">
        <v>566</v>
      </c>
      <c r="N80" s="17" t="s">
        <v>567</v>
      </c>
      <c r="O80" s="1" t="s">
        <v>568</v>
      </c>
      <c r="P80" s="1" t="s">
        <v>569</v>
      </c>
      <c r="Q80" s="15">
        <v>46.174771499999999</v>
      </c>
      <c r="R80" s="15">
        <v>16.551501900000002</v>
      </c>
      <c r="S80" s="15">
        <v>2.78976323592725</v>
      </c>
      <c r="T80" s="39">
        <f t="shared" si="2"/>
        <v>3.2547237752484559</v>
      </c>
      <c r="U80" s="19" t="s">
        <v>178</v>
      </c>
      <c r="V80" s="36">
        <v>1</v>
      </c>
      <c r="W80" s="20" t="s">
        <v>179</v>
      </c>
      <c r="X80" s="32" t="s">
        <v>40</v>
      </c>
      <c r="Y80" s="22">
        <v>4</v>
      </c>
      <c r="Z80" s="33" t="s">
        <v>570</v>
      </c>
      <c r="AA80" s="33">
        <v>1</v>
      </c>
      <c r="AC80" s="3" t="s">
        <v>1222</v>
      </c>
      <c r="AD80" s="1" t="s">
        <v>43</v>
      </c>
    </row>
    <row r="81" spans="1:30" ht="15" customHeight="1">
      <c r="A81" s="1" t="s">
        <v>571</v>
      </c>
      <c r="B81" s="30" t="s">
        <v>572</v>
      </c>
      <c r="C81" s="1" t="s">
        <v>573</v>
      </c>
      <c r="D81" s="1" t="s">
        <v>82</v>
      </c>
      <c r="E81" s="1" t="s">
        <v>574</v>
      </c>
      <c r="F81" s="1" t="s">
        <v>33</v>
      </c>
      <c r="G81" s="25">
        <v>0.93565399509018099</v>
      </c>
      <c r="H81" s="25">
        <v>2.17293461715839E-3</v>
      </c>
      <c r="I81" s="26">
        <v>-64.346004909819698</v>
      </c>
      <c r="J81" s="26">
        <v>2.1729346171583899</v>
      </c>
      <c r="K81" s="2">
        <v>535</v>
      </c>
      <c r="L81" s="2">
        <v>20</v>
      </c>
      <c r="M81" s="17" t="s">
        <v>575</v>
      </c>
      <c r="N81" s="17" t="s">
        <v>576</v>
      </c>
      <c r="O81" s="1" t="s">
        <v>577</v>
      </c>
      <c r="P81" s="1" t="s">
        <v>578</v>
      </c>
      <c r="Q81" s="26">
        <v>37.597874457805197</v>
      </c>
      <c r="R81" s="26">
        <v>13.9000807315084</v>
      </c>
      <c r="S81" s="26">
        <v>2.7048673445888101</v>
      </c>
      <c r="T81" s="39">
        <f t="shared" si="2"/>
        <v>3.1556785686869442</v>
      </c>
      <c r="U81" s="19" t="s">
        <v>88</v>
      </c>
      <c r="V81" s="20">
        <v>1</v>
      </c>
      <c r="W81" s="20" t="s">
        <v>39</v>
      </c>
      <c r="X81" s="21" t="s">
        <v>114</v>
      </c>
      <c r="Y81" s="22">
        <v>3</v>
      </c>
      <c r="Z81" s="23" t="s">
        <v>115</v>
      </c>
      <c r="AA81" s="21" t="s">
        <v>52</v>
      </c>
      <c r="AB81" s="24"/>
      <c r="AC81" s="24"/>
      <c r="AD81" s="1" t="s">
        <v>43</v>
      </c>
    </row>
    <row r="82" spans="1:30" ht="15" customHeight="1">
      <c r="A82" s="1" t="s">
        <v>579</v>
      </c>
      <c r="B82" s="30" t="s">
        <v>580</v>
      </c>
      <c r="C82" s="1" t="s">
        <v>581</v>
      </c>
      <c r="D82" s="1" t="s">
        <v>82</v>
      </c>
      <c r="E82" s="1" t="s">
        <v>574</v>
      </c>
      <c r="F82" s="1" t="s">
        <v>33</v>
      </c>
      <c r="G82" s="25">
        <v>0.94112481823647298</v>
      </c>
      <c r="H82" s="25">
        <v>2.0626268699777202E-3</v>
      </c>
      <c r="I82" s="26">
        <v>-58.875181763527003</v>
      </c>
      <c r="J82" s="26">
        <v>2.0626268699777199</v>
      </c>
      <c r="K82" s="2">
        <v>485</v>
      </c>
      <c r="L82" s="2">
        <v>20</v>
      </c>
      <c r="M82" s="17" t="s">
        <v>582</v>
      </c>
      <c r="N82" s="17" t="s">
        <v>583</v>
      </c>
      <c r="O82" s="1" t="s">
        <v>584</v>
      </c>
      <c r="P82" s="1" t="s">
        <v>585</v>
      </c>
      <c r="Q82" s="26">
        <v>43.834394698129898</v>
      </c>
      <c r="R82" s="26">
        <v>16.126386540637</v>
      </c>
      <c r="S82" s="26">
        <v>2.7181783462569999</v>
      </c>
      <c r="T82" s="39">
        <f t="shared" si="2"/>
        <v>3.1712080706331722</v>
      </c>
      <c r="U82" s="19" t="s">
        <v>88</v>
      </c>
      <c r="V82" s="20">
        <v>1</v>
      </c>
      <c r="W82" s="20" t="s">
        <v>39</v>
      </c>
      <c r="X82" s="21" t="s">
        <v>114</v>
      </c>
      <c r="Y82" s="22">
        <v>3</v>
      </c>
      <c r="Z82" s="23" t="s">
        <v>115</v>
      </c>
      <c r="AA82" s="21" t="s">
        <v>52</v>
      </c>
      <c r="AB82" s="24"/>
      <c r="AC82" s="24"/>
      <c r="AD82" s="1" t="s">
        <v>43</v>
      </c>
    </row>
    <row r="83" spans="1:30" ht="15" customHeight="1">
      <c r="A83" s="1" t="s">
        <v>586</v>
      </c>
      <c r="B83" s="30" t="s">
        <v>587</v>
      </c>
      <c r="C83" s="1" t="s">
        <v>588</v>
      </c>
      <c r="D83" s="1" t="s">
        <v>82</v>
      </c>
      <c r="E83" s="1" t="s">
        <v>574</v>
      </c>
      <c r="F83" s="1" t="s">
        <v>33</v>
      </c>
      <c r="G83" s="25">
        <v>0.94460026563126198</v>
      </c>
      <c r="H83" s="25">
        <v>2.2059640308634198E-3</v>
      </c>
      <c r="I83" s="26">
        <v>-55.399734368737597</v>
      </c>
      <c r="J83" s="26">
        <v>2.2059640308634201</v>
      </c>
      <c r="K83" s="2">
        <v>460</v>
      </c>
      <c r="L83" s="2">
        <v>20</v>
      </c>
      <c r="M83" s="17" t="s">
        <v>137</v>
      </c>
      <c r="N83" s="17" t="s">
        <v>589</v>
      </c>
      <c r="O83" s="1" t="s">
        <v>590</v>
      </c>
      <c r="P83" s="1" t="s">
        <v>591</v>
      </c>
      <c r="Q83" s="26">
        <v>45.997347559500803</v>
      </c>
      <c r="R83" s="26">
        <v>16.960160815784199</v>
      </c>
      <c r="S83" s="26">
        <v>2.7120820409139501</v>
      </c>
      <c r="T83" s="39">
        <f t="shared" si="2"/>
        <v>3.1640957143996076</v>
      </c>
      <c r="U83" s="19" t="s">
        <v>88</v>
      </c>
      <c r="V83" s="20">
        <v>1</v>
      </c>
      <c r="W83" s="20" t="s">
        <v>39</v>
      </c>
      <c r="X83" s="21" t="s">
        <v>114</v>
      </c>
      <c r="Y83" s="22">
        <v>3</v>
      </c>
      <c r="Z83" s="23" t="s">
        <v>115</v>
      </c>
      <c r="AA83" s="21" t="s">
        <v>52</v>
      </c>
      <c r="AB83" s="24"/>
      <c r="AC83" s="24"/>
      <c r="AD83" s="1" t="s">
        <v>43</v>
      </c>
    </row>
    <row r="84" spans="1:30" ht="15" customHeight="1">
      <c r="A84" s="1" t="s">
        <v>592</v>
      </c>
      <c r="B84" s="30" t="s">
        <v>593</v>
      </c>
      <c r="C84" s="1" t="s">
        <v>588</v>
      </c>
      <c r="D84" s="1" t="s">
        <v>31</v>
      </c>
      <c r="E84" s="1" t="s">
        <v>594</v>
      </c>
      <c r="F84" s="1" t="s">
        <v>33</v>
      </c>
      <c r="G84" s="25">
        <v>0.92759684248496999</v>
      </c>
      <c r="H84" s="25">
        <v>2.2609494845264901E-3</v>
      </c>
      <c r="I84" s="26">
        <v>-72.403157515030102</v>
      </c>
      <c r="J84" s="26">
        <v>2.2609494845264901</v>
      </c>
      <c r="K84" s="2">
        <v>605</v>
      </c>
      <c r="L84" s="2">
        <v>20</v>
      </c>
      <c r="M84" s="17" t="s">
        <v>495</v>
      </c>
      <c r="N84" s="17" t="s">
        <v>496</v>
      </c>
      <c r="O84" s="1" t="s">
        <v>595</v>
      </c>
      <c r="P84" s="1" t="s">
        <v>596</v>
      </c>
      <c r="Q84" s="26">
        <v>44.933879736283501</v>
      </c>
      <c r="R84" s="26">
        <v>16.658231052033599</v>
      </c>
      <c r="S84" s="26">
        <v>2.6973980367980399</v>
      </c>
      <c r="T84" s="39">
        <f t="shared" si="2"/>
        <v>3.1469643762643744</v>
      </c>
      <c r="U84" s="19" t="s">
        <v>38</v>
      </c>
      <c r="V84" s="36">
        <v>1</v>
      </c>
      <c r="W84" s="20" t="s">
        <v>39</v>
      </c>
      <c r="X84" s="32" t="s">
        <v>236</v>
      </c>
      <c r="Y84" s="22">
        <v>3</v>
      </c>
      <c r="Z84" s="33" t="s">
        <v>41</v>
      </c>
      <c r="AA84" s="33">
        <v>1</v>
      </c>
      <c r="AB84" s="3">
        <v>2</v>
      </c>
      <c r="AC84" s="3" t="s">
        <v>1221</v>
      </c>
      <c r="AD84" s="1" t="s">
        <v>43</v>
      </c>
    </row>
    <row r="85" spans="1:30" ht="15" customHeight="1">
      <c r="A85" s="1" t="s">
        <v>597</v>
      </c>
      <c r="B85" s="1" t="s">
        <v>598</v>
      </c>
      <c r="C85" s="1" t="s">
        <v>599</v>
      </c>
      <c r="D85" s="1" t="s">
        <v>151</v>
      </c>
      <c r="E85" s="30" t="s">
        <v>600</v>
      </c>
      <c r="F85" s="1" t="s">
        <v>33</v>
      </c>
      <c r="G85" s="25">
        <v>0.919557107368421</v>
      </c>
      <c r="H85" s="25">
        <v>1.7207256605781499E-3</v>
      </c>
      <c r="I85" s="26">
        <v>-80.442892631578999</v>
      </c>
      <c r="J85" s="26">
        <v>1.72072566057815</v>
      </c>
      <c r="K85" s="22">
        <v>675</v>
      </c>
      <c r="L85" s="22">
        <v>20</v>
      </c>
      <c r="M85" s="17" t="s">
        <v>332</v>
      </c>
      <c r="N85" s="17" t="s">
        <v>167</v>
      </c>
      <c r="O85" s="1" t="s">
        <v>333</v>
      </c>
      <c r="P85" s="1" t="s">
        <v>334</v>
      </c>
      <c r="Q85" s="15">
        <v>39.122622399999997</v>
      </c>
      <c r="R85" s="15">
        <v>13.8968724675179</v>
      </c>
      <c r="S85" s="15">
        <v>2.8152105800383498</v>
      </c>
      <c r="T85" s="39">
        <f t="shared" si="2"/>
        <v>3.284412343378071</v>
      </c>
      <c r="U85" s="19" t="s">
        <v>38</v>
      </c>
      <c r="V85" s="36">
        <v>1</v>
      </c>
      <c r="W85" s="20" t="s">
        <v>158</v>
      </c>
      <c r="X85" s="32" t="s">
        <v>40</v>
      </c>
      <c r="Y85" s="22">
        <v>4</v>
      </c>
      <c r="Z85" s="33" t="s">
        <v>115</v>
      </c>
      <c r="AA85" s="33">
        <v>1</v>
      </c>
      <c r="AC85" s="3" t="s">
        <v>161</v>
      </c>
      <c r="AD85" s="1" t="s">
        <v>43</v>
      </c>
    </row>
    <row r="86" spans="1:30" ht="15" customHeight="1">
      <c r="A86" s="1" t="s">
        <v>601</v>
      </c>
      <c r="B86" s="1" t="s">
        <v>602</v>
      </c>
      <c r="C86" s="1" t="s">
        <v>603</v>
      </c>
      <c r="D86" s="1" t="s">
        <v>151</v>
      </c>
      <c r="E86" s="30" t="s">
        <v>604</v>
      </c>
      <c r="F86" s="1" t="s">
        <v>33</v>
      </c>
      <c r="G86" s="25">
        <v>0.91592114887218101</v>
      </c>
      <c r="H86" s="25">
        <v>1.86869112987409E-3</v>
      </c>
      <c r="I86" s="26">
        <v>-84.078851127819604</v>
      </c>
      <c r="J86" s="26">
        <v>1.86869112987409</v>
      </c>
      <c r="K86" s="22">
        <v>705</v>
      </c>
      <c r="L86" s="22">
        <v>20</v>
      </c>
      <c r="M86" s="17" t="s">
        <v>249</v>
      </c>
      <c r="N86" s="17" t="s">
        <v>266</v>
      </c>
      <c r="O86" s="1" t="s">
        <v>605</v>
      </c>
      <c r="P86" s="1" t="s">
        <v>606</v>
      </c>
      <c r="Q86" s="15">
        <v>35.989320999999997</v>
      </c>
      <c r="R86" s="15">
        <v>12.6296498681677</v>
      </c>
      <c r="S86" s="15">
        <v>2.8495897650107498</v>
      </c>
      <c r="T86" s="39">
        <f t="shared" si="2"/>
        <v>3.3245213925125374</v>
      </c>
      <c r="U86" s="19" t="s">
        <v>157</v>
      </c>
      <c r="V86" s="36">
        <v>1</v>
      </c>
      <c r="W86" s="20" t="s">
        <v>158</v>
      </c>
      <c r="X86" s="32" t="s">
        <v>317</v>
      </c>
      <c r="Y86" s="22">
        <v>2</v>
      </c>
      <c r="Z86" s="33" t="s">
        <v>51</v>
      </c>
      <c r="AA86" s="33">
        <v>1</v>
      </c>
      <c r="AC86" s="3" t="s">
        <v>161</v>
      </c>
      <c r="AD86" s="1" t="s">
        <v>43</v>
      </c>
    </row>
    <row r="87" spans="1:30" ht="15" customHeight="1">
      <c r="A87" s="1" t="s">
        <v>607</v>
      </c>
      <c r="B87" s="1" t="s">
        <v>608</v>
      </c>
      <c r="C87" s="1" t="s">
        <v>609</v>
      </c>
      <c r="D87" s="1" t="s">
        <v>610</v>
      </c>
      <c r="E87" s="30" t="s">
        <v>611</v>
      </c>
      <c r="F87" s="1" t="s">
        <v>33</v>
      </c>
      <c r="G87" s="25">
        <v>0.91801310887218002</v>
      </c>
      <c r="H87" s="25">
        <v>1.7870851382485399E-3</v>
      </c>
      <c r="I87" s="26">
        <v>-81.986891127819703</v>
      </c>
      <c r="J87" s="26">
        <v>1.78708513824854</v>
      </c>
      <c r="K87" s="22">
        <v>685</v>
      </c>
      <c r="L87" s="22">
        <v>20</v>
      </c>
      <c r="M87" s="17" t="s">
        <v>287</v>
      </c>
      <c r="N87" s="17" t="s">
        <v>288</v>
      </c>
      <c r="O87" s="1" t="s">
        <v>612</v>
      </c>
      <c r="P87" s="1" t="s">
        <v>613</v>
      </c>
      <c r="Q87" s="15">
        <v>38.415167500000003</v>
      </c>
      <c r="R87" s="15">
        <v>13.585119658561201</v>
      </c>
      <c r="S87" s="15">
        <v>2.82773861883441</v>
      </c>
      <c r="T87" s="39">
        <f t="shared" si="2"/>
        <v>3.2990283886401417</v>
      </c>
      <c r="U87" s="19" t="s">
        <v>157</v>
      </c>
      <c r="V87" s="36">
        <v>4</v>
      </c>
      <c r="W87" s="20" t="s">
        <v>39</v>
      </c>
      <c r="X87" s="32" t="s">
        <v>58</v>
      </c>
      <c r="Y87" s="22">
        <v>3</v>
      </c>
      <c r="Z87" s="33" t="s">
        <v>51</v>
      </c>
      <c r="AA87" s="33">
        <v>20</v>
      </c>
      <c r="AC87" s="3" t="s">
        <v>1221</v>
      </c>
      <c r="AD87" s="1" t="s">
        <v>402</v>
      </c>
    </row>
    <row r="88" spans="1:30" ht="15" customHeight="1">
      <c r="A88" s="1" t="s">
        <v>614</v>
      </c>
      <c r="B88" s="1" t="s">
        <v>615</v>
      </c>
      <c r="C88" s="1" t="s">
        <v>609</v>
      </c>
      <c r="D88" s="1" t="s">
        <v>610</v>
      </c>
      <c r="E88" s="1" t="s">
        <v>616</v>
      </c>
      <c r="F88" s="1" t="s">
        <v>33</v>
      </c>
      <c r="G88" s="25">
        <v>0.91860341774436105</v>
      </c>
      <c r="H88" s="25">
        <v>1.7872425966294499E-3</v>
      </c>
      <c r="I88" s="26">
        <v>-81.396582255639203</v>
      </c>
      <c r="J88" s="26">
        <v>1.7872425966294501</v>
      </c>
      <c r="K88" s="22">
        <v>680</v>
      </c>
      <c r="L88" s="22">
        <v>20</v>
      </c>
      <c r="M88" s="17" t="s">
        <v>332</v>
      </c>
      <c r="N88" s="17" t="s">
        <v>167</v>
      </c>
      <c r="O88" s="1" t="s">
        <v>384</v>
      </c>
      <c r="P88" s="1" t="s">
        <v>385</v>
      </c>
      <c r="Q88" s="15">
        <v>28.443231159143401</v>
      </c>
      <c r="R88" s="15">
        <v>10.1180667</v>
      </c>
      <c r="S88" s="15">
        <v>2.8111329963009002</v>
      </c>
      <c r="T88" s="39">
        <f t="shared" si="2"/>
        <v>3.2796551623510544</v>
      </c>
      <c r="U88" s="19" t="s">
        <v>38</v>
      </c>
      <c r="V88" s="36">
        <v>4</v>
      </c>
      <c r="W88" s="20" t="s">
        <v>39</v>
      </c>
      <c r="X88" s="32" t="s">
        <v>58</v>
      </c>
      <c r="Y88" s="22">
        <v>3</v>
      </c>
      <c r="Z88" s="33" t="s">
        <v>51</v>
      </c>
      <c r="AA88" s="33">
        <v>20</v>
      </c>
      <c r="AC88" s="3" t="s">
        <v>1221</v>
      </c>
      <c r="AD88" s="1" t="s">
        <v>402</v>
      </c>
    </row>
    <row r="89" spans="1:30" ht="15" customHeight="1">
      <c r="A89" s="1" t="s">
        <v>617</v>
      </c>
      <c r="B89" s="1" t="s">
        <v>618</v>
      </c>
      <c r="C89" s="1" t="s">
        <v>46</v>
      </c>
      <c r="D89" s="1" t="s">
        <v>151</v>
      </c>
      <c r="E89" s="30" t="s">
        <v>619</v>
      </c>
      <c r="F89" s="1" t="s">
        <v>33</v>
      </c>
      <c r="G89" s="40">
        <v>0.92977751309154699</v>
      </c>
      <c r="H89" s="40">
        <v>2.6074078148745098E-3</v>
      </c>
      <c r="I89" s="41">
        <v>-70.222486908452595</v>
      </c>
      <c r="J89" s="41">
        <v>2.6074078148745099</v>
      </c>
      <c r="K89" s="42">
        <v>585</v>
      </c>
      <c r="L89" s="42">
        <v>25</v>
      </c>
      <c r="M89" s="17" t="s">
        <v>620</v>
      </c>
      <c r="N89" s="17" t="s">
        <v>621</v>
      </c>
      <c r="O89" s="1" t="s">
        <v>622</v>
      </c>
      <c r="P89" s="1" t="s">
        <v>623</v>
      </c>
      <c r="Q89" s="15">
        <v>28.210442610512501</v>
      </c>
      <c r="R89" s="15">
        <v>10.0897472</v>
      </c>
      <c r="S89" s="15">
        <v>2.7959513802796301</v>
      </c>
      <c r="T89" s="39">
        <f t="shared" si="2"/>
        <v>3.261943276992898</v>
      </c>
      <c r="U89" s="19" t="s">
        <v>38</v>
      </c>
      <c r="V89" s="36">
        <v>1</v>
      </c>
      <c r="W89" s="20" t="s">
        <v>158</v>
      </c>
      <c r="X89" s="32" t="s">
        <v>624</v>
      </c>
      <c r="Y89" s="22" t="s">
        <v>51</v>
      </c>
      <c r="Z89" s="33" t="s">
        <v>115</v>
      </c>
      <c r="AA89" s="33">
        <v>2</v>
      </c>
      <c r="AB89" s="3">
        <v>0</v>
      </c>
      <c r="AC89" s="3" t="s">
        <v>161</v>
      </c>
      <c r="AD89" s="1" t="s">
        <v>43</v>
      </c>
    </row>
    <row r="90" spans="1:30" ht="15" customHeight="1">
      <c r="A90" s="1" t="s">
        <v>625</v>
      </c>
      <c r="B90" s="1" t="s">
        <v>626</v>
      </c>
      <c r="C90" s="1" t="s">
        <v>30</v>
      </c>
      <c r="D90" s="1" t="s">
        <v>151</v>
      </c>
      <c r="E90" s="30" t="s">
        <v>604</v>
      </c>
      <c r="F90" s="1" t="s">
        <v>33</v>
      </c>
      <c r="G90" s="25">
        <v>0.92418497857200399</v>
      </c>
      <c r="H90" s="25">
        <v>1.7692451737767699E-3</v>
      </c>
      <c r="I90" s="26">
        <v>-75.815021427996498</v>
      </c>
      <c r="J90" s="26">
        <v>1.76924517377677</v>
      </c>
      <c r="K90" s="42">
        <v>635</v>
      </c>
      <c r="L90" s="42">
        <v>20</v>
      </c>
      <c r="M90" s="17" t="s">
        <v>62</v>
      </c>
      <c r="N90" s="17" t="s">
        <v>63</v>
      </c>
      <c r="O90" s="1" t="s">
        <v>64</v>
      </c>
      <c r="P90" s="1" t="s">
        <v>65</v>
      </c>
      <c r="Q90" s="15">
        <v>25.7208903866706</v>
      </c>
      <c r="R90" s="15">
        <v>9.1293190000000006</v>
      </c>
      <c r="S90" s="15">
        <v>2.8173941984797199</v>
      </c>
      <c r="T90" s="39">
        <f t="shared" si="2"/>
        <v>3.2869598982263293</v>
      </c>
      <c r="U90" s="19" t="s">
        <v>38</v>
      </c>
      <c r="V90" s="36">
        <v>1</v>
      </c>
      <c r="W90" s="20" t="s">
        <v>158</v>
      </c>
      <c r="X90" s="32" t="s">
        <v>58</v>
      </c>
      <c r="Y90" s="22">
        <v>3</v>
      </c>
      <c r="Z90" s="33" t="s">
        <v>51</v>
      </c>
      <c r="AA90" s="33">
        <v>1</v>
      </c>
      <c r="AC90" s="3" t="s">
        <v>161</v>
      </c>
      <c r="AD90" s="1" t="s">
        <v>43</v>
      </c>
    </row>
    <row r="91" spans="1:30" ht="15" customHeight="1">
      <c r="A91" s="1" t="s">
        <v>627</v>
      </c>
      <c r="B91" s="1" t="s">
        <v>628</v>
      </c>
      <c r="C91" s="1" t="s">
        <v>30</v>
      </c>
      <c r="D91" s="1" t="s">
        <v>151</v>
      </c>
      <c r="E91" s="30" t="s">
        <v>604</v>
      </c>
      <c r="F91" s="1" t="s">
        <v>33</v>
      </c>
      <c r="G91" s="14">
        <v>0.92562650225019805</v>
      </c>
      <c r="H91" s="14">
        <v>2.9306807543329001E-3</v>
      </c>
      <c r="I91" s="15">
        <v>-74.373497749802198</v>
      </c>
      <c r="J91" s="15">
        <v>2.9306807543328999</v>
      </c>
      <c r="K91" s="16">
        <v>620</v>
      </c>
      <c r="L91" s="16">
        <v>30</v>
      </c>
      <c r="M91" s="17" t="s">
        <v>466</v>
      </c>
      <c r="N91" s="17" t="s">
        <v>629</v>
      </c>
      <c r="O91" s="1" t="s">
        <v>630</v>
      </c>
      <c r="P91" s="1" t="s">
        <v>631</v>
      </c>
      <c r="Q91" s="15">
        <v>23.1854200051013</v>
      </c>
      <c r="R91" s="15">
        <v>8.2385249999999992</v>
      </c>
      <c r="S91" s="15">
        <v>2.81426833141871</v>
      </c>
      <c r="T91" s="39">
        <f t="shared" si="2"/>
        <v>3.2833130533218249</v>
      </c>
      <c r="U91" s="19" t="s">
        <v>38</v>
      </c>
      <c r="V91" s="36">
        <v>1</v>
      </c>
      <c r="W91" s="20" t="s">
        <v>158</v>
      </c>
      <c r="X91" s="32" t="s">
        <v>236</v>
      </c>
      <c r="Y91" s="22">
        <v>3</v>
      </c>
      <c r="Z91" s="33" t="s">
        <v>570</v>
      </c>
      <c r="AA91" s="33">
        <v>1</v>
      </c>
      <c r="AC91" s="3" t="s">
        <v>161</v>
      </c>
      <c r="AD91" s="1" t="s">
        <v>43</v>
      </c>
    </row>
    <row r="92" spans="1:30" ht="15" customHeight="1">
      <c r="A92" s="1" t="s">
        <v>632</v>
      </c>
      <c r="B92" s="1" t="s">
        <v>633</v>
      </c>
      <c r="C92" s="1" t="s">
        <v>46</v>
      </c>
      <c r="D92" s="1" t="s">
        <v>151</v>
      </c>
      <c r="E92" s="30" t="s">
        <v>634</v>
      </c>
      <c r="F92" s="1" t="s">
        <v>33</v>
      </c>
      <c r="G92" s="25">
        <v>0.93202923973520801</v>
      </c>
      <c r="H92" s="25">
        <v>3.0770550737337001E-3</v>
      </c>
      <c r="I92" s="26">
        <v>-67.970760264792204</v>
      </c>
      <c r="J92" s="26">
        <v>3.0770550737337001</v>
      </c>
      <c r="K92" s="42">
        <v>565</v>
      </c>
      <c r="L92" s="42">
        <v>30</v>
      </c>
      <c r="M92" s="17" t="s">
        <v>635</v>
      </c>
      <c r="N92" s="17" t="s">
        <v>636</v>
      </c>
      <c r="O92" s="1" t="s">
        <v>637</v>
      </c>
      <c r="P92" s="1" t="s">
        <v>638</v>
      </c>
      <c r="Q92" s="15">
        <v>42.945356003529902</v>
      </c>
      <c r="R92" s="15">
        <v>15.243439231664601</v>
      </c>
      <c r="S92" s="15">
        <v>2.8173009614733999</v>
      </c>
      <c r="T92" s="39">
        <f t="shared" si="2"/>
        <v>3.2868511217189575</v>
      </c>
      <c r="U92" s="19" t="s">
        <v>38</v>
      </c>
      <c r="V92" s="36">
        <v>1</v>
      </c>
      <c r="W92" s="20" t="s">
        <v>158</v>
      </c>
      <c r="X92" s="32" t="s">
        <v>236</v>
      </c>
      <c r="Y92" s="22">
        <v>3</v>
      </c>
      <c r="Z92" s="33" t="s">
        <v>430</v>
      </c>
      <c r="AA92" s="33">
        <v>1</v>
      </c>
      <c r="AB92" s="3">
        <v>0</v>
      </c>
      <c r="AC92" s="3" t="s">
        <v>161</v>
      </c>
      <c r="AD92" s="1" t="s">
        <v>43</v>
      </c>
    </row>
    <row r="93" spans="1:30" ht="15" customHeight="1">
      <c r="A93" s="1" t="s">
        <v>639</v>
      </c>
      <c r="B93" s="1" t="s">
        <v>640</v>
      </c>
      <c r="C93" s="1" t="s">
        <v>46</v>
      </c>
      <c r="D93" s="1" t="s">
        <v>151</v>
      </c>
      <c r="E93" s="30" t="s">
        <v>641</v>
      </c>
      <c r="F93" s="1" t="s">
        <v>33</v>
      </c>
      <c r="G93" s="25">
        <v>0.91236907551590296</v>
      </c>
      <c r="H93" s="25">
        <v>1.7114771984974499E-3</v>
      </c>
      <c r="I93" s="26">
        <v>-87.630924484096994</v>
      </c>
      <c r="J93" s="26">
        <v>1.7114771984974499</v>
      </c>
      <c r="K93" s="42">
        <v>735</v>
      </c>
      <c r="L93" s="42">
        <v>20</v>
      </c>
      <c r="M93" s="17" t="s">
        <v>280</v>
      </c>
      <c r="N93" s="17" t="s">
        <v>281</v>
      </c>
      <c r="O93" s="1" t="s">
        <v>282</v>
      </c>
      <c r="P93" s="1" t="s">
        <v>283</v>
      </c>
      <c r="Q93" s="26">
        <v>42.677699036651497</v>
      </c>
      <c r="R93" s="26">
        <v>15.078873711531701</v>
      </c>
      <c r="S93" s="26">
        <v>2.8302975310426102</v>
      </c>
      <c r="T93" s="39">
        <f t="shared" si="2"/>
        <v>3.3020137862163792</v>
      </c>
      <c r="U93" s="19" t="s">
        <v>157</v>
      </c>
      <c r="V93" s="36">
        <v>1</v>
      </c>
      <c r="W93" s="20" t="s">
        <v>158</v>
      </c>
      <c r="X93" s="32" t="s">
        <v>236</v>
      </c>
      <c r="Y93" s="22">
        <v>3</v>
      </c>
      <c r="Z93" s="33" t="s">
        <v>430</v>
      </c>
      <c r="AA93" s="33">
        <v>1</v>
      </c>
      <c r="AC93" s="3" t="s">
        <v>161</v>
      </c>
      <c r="AD93" s="1" t="s">
        <v>43</v>
      </c>
    </row>
    <row r="94" spans="1:30" ht="15" customHeight="1">
      <c r="A94" s="1" t="s">
        <v>642</v>
      </c>
      <c r="B94" s="1" t="s">
        <v>643</v>
      </c>
      <c r="C94" s="1" t="s">
        <v>30</v>
      </c>
      <c r="D94" s="1" t="s">
        <v>151</v>
      </c>
      <c r="E94" s="30" t="s">
        <v>644</v>
      </c>
      <c r="F94" s="1" t="s">
        <v>33</v>
      </c>
      <c r="G94" s="14">
        <v>0.93150186977543703</v>
      </c>
      <c r="H94" s="14">
        <v>2.4478987370061601E-3</v>
      </c>
      <c r="I94" s="15">
        <v>-68.498130224563297</v>
      </c>
      <c r="J94" s="15">
        <v>2.44789873700616</v>
      </c>
      <c r="K94" s="16">
        <v>570</v>
      </c>
      <c r="L94" s="16">
        <v>25</v>
      </c>
      <c r="M94" s="17" t="s">
        <v>635</v>
      </c>
      <c r="N94" s="17" t="s">
        <v>193</v>
      </c>
      <c r="O94" s="1" t="s">
        <v>645</v>
      </c>
      <c r="P94" s="1" t="s">
        <v>646</v>
      </c>
      <c r="Q94" s="15">
        <v>7.4309219956895198</v>
      </c>
      <c r="R94" s="15">
        <v>2.4255461999999999</v>
      </c>
      <c r="S94" s="15">
        <v>3.0636076920280999</v>
      </c>
      <c r="T94" s="39">
        <f t="shared" si="2"/>
        <v>3.5742089740327789</v>
      </c>
      <c r="U94" s="19" t="s">
        <v>38</v>
      </c>
      <c r="V94" s="36">
        <v>1</v>
      </c>
      <c r="W94" s="20" t="s">
        <v>158</v>
      </c>
      <c r="X94" s="32" t="s">
        <v>58</v>
      </c>
      <c r="Y94" s="22">
        <v>3</v>
      </c>
      <c r="Z94" s="33" t="s">
        <v>51</v>
      </c>
      <c r="AA94" s="33">
        <v>3</v>
      </c>
      <c r="AB94" s="3">
        <v>0</v>
      </c>
      <c r="AC94" s="3" t="s">
        <v>161</v>
      </c>
      <c r="AD94" s="1" t="s">
        <v>43</v>
      </c>
    </row>
    <row r="95" spans="1:30" ht="15" customHeight="1">
      <c r="A95" s="1" t="s">
        <v>647</v>
      </c>
      <c r="B95" s="1" t="s">
        <v>648</v>
      </c>
      <c r="C95" s="1" t="s">
        <v>46</v>
      </c>
      <c r="D95" s="1" t="s">
        <v>164</v>
      </c>
      <c r="E95" s="30" t="s">
        <v>165</v>
      </c>
      <c r="F95" s="1" t="s">
        <v>33</v>
      </c>
      <c r="G95" s="25">
        <v>0.90415320108110597</v>
      </c>
      <c r="H95" s="25">
        <v>1.9042193345067101E-3</v>
      </c>
      <c r="I95" s="26">
        <v>-95.846798918894507</v>
      </c>
      <c r="J95" s="26">
        <v>1.90421933450671</v>
      </c>
      <c r="K95" s="42">
        <v>810</v>
      </c>
      <c r="L95" s="42">
        <v>20</v>
      </c>
      <c r="M95" s="17" t="s">
        <v>295</v>
      </c>
      <c r="N95" s="17" t="s">
        <v>649</v>
      </c>
      <c r="O95" s="1" t="s">
        <v>650</v>
      </c>
      <c r="P95" s="1" t="s">
        <v>651</v>
      </c>
      <c r="Q95" s="15">
        <v>26.584002767105499</v>
      </c>
      <c r="R95" s="15">
        <v>9.3947962999999994</v>
      </c>
      <c r="S95" s="15">
        <v>2.8296518538784601</v>
      </c>
      <c r="T95" s="39">
        <f t="shared" si="2"/>
        <v>3.3012604961915373</v>
      </c>
      <c r="U95" s="19" t="s">
        <v>157</v>
      </c>
      <c r="V95" s="36">
        <v>1</v>
      </c>
      <c r="W95" s="20" t="s">
        <v>39</v>
      </c>
      <c r="X95" s="21" t="s">
        <v>159</v>
      </c>
      <c r="Y95" s="22" t="s">
        <v>51</v>
      </c>
      <c r="Z95" s="23" t="s">
        <v>51</v>
      </c>
      <c r="AA95" s="33">
        <v>5</v>
      </c>
      <c r="AC95" s="3" t="s">
        <v>1222</v>
      </c>
      <c r="AD95" s="1" t="s">
        <v>43</v>
      </c>
    </row>
    <row r="96" spans="1:30" ht="15" customHeight="1">
      <c r="A96" s="1" t="s">
        <v>652</v>
      </c>
      <c r="B96" s="1" t="s">
        <v>653</v>
      </c>
      <c r="C96" s="1" t="s">
        <v>73</v>
      </c>
      <c r="D96" s="1" t="s">
        <v>164</v>
      </c>
      <c r="E96" s="1" t="s">
        <v>654</v>
      </c>
      <c r="F96" s="1" t="s">
        <v>33</v>
      </c>
      <c r="G96" s="25">
        <v>0.92620343850897802</v>
      </c>
      <c r="H96" s="25">
        <v>1.78854960090501E-3</v>
      </c>
      <c r="I96" s="26">
        <v>-73.796561491021393</v>
      </c>
      <c r="J96" s="26">
        <v>1.7885496009050099</v>
      </c>
      <c r="K96" s="42">
        <v>615</v>
      </c>
      <c r="L96" s="42">
        <v>20</v>
      </c>
      <c r="M96" s="17" t="s">
        <v>75</v>
      </c>
      <c r="N96" s="17" t="s">
        <v>529</v>
      </c>
      <c r="O96" s="1" t="s">
        <v>530</v>
      </c>
      <c r="P96" s="1" t="s">
        <v>531</v>
      </c>
      <c r="Q96" s="15">
        <v>47.504004992637903</v>
      </c>
      <c r="R96" s="15">
        <v>16.422067699999999</v>
      </c>
      <c r="S96" s="15">
        <v>2.89269328688968</v>
      </c>
      <c r="T96" s="39">
        <f t="shared" si="2"/>
        <v>3.3748088347046306</v>
      </c>
      <c r="U96" s="19" t="s">
        <v>38</v>
      </c>
      <c r="V96" s="36">
        <v>1</v>
      </c>
      <c r="W96" s="20" t="s">
        <v>39</v>
      </c>
      <c r="X96" s="21" t="s">
        <v>212</v>
      </c>
      <c r="Y96" s="22">
        <v>3</v>
      </c>
      <c r="Z96" s="23" t="s">
        <v>51</v>
      </c>
      <c r="AA96" s="21" t="s">
        <v>213</v>
      </c>
      <c r="AB96" s="24"/>
      <c r="AC96" s="3" t="s">
        <v>1222</v>
      </c>
      <c r="AD96" s="1" t="s">
        <v>43</v>
      </c>
    </row>
    <row r="97" spans="1:30" ht="15" customHeight="1">
      <c r="A97" s="1" t="s">
        <v>655</v>
      </c>
      <c r="B97" s="1" t="s">
        <v>656</v>
      </c>
      <c r="C97" s="1" t="s">
        <v>73</v>
      </c>
      <c r="D97" s="1" t="s">
        <v>164</v>
      </c>
      <c r="E97" s="1" t="s">
        <v>654</v>
      </c>
      <c r="F97" s="1" t="s">
        <v>33</v>
      </c>
      <c r="G97" s="25">
        <v>0.92310317629135696</v>
      </c>
      <c r="H97" s="25">
        <v>2.1550317661344401E-3</v>
      </c>
      <c r="I97" s="26">
        <v>-76.896823708643296</v>
      </c>
      <c r="J97" s="26">
        <v>2.15503176613444</v>
      </c>
      <c r="K97" s="42">
        <v>645</v>
      </c>
      <c r="L97" s="42">
        <v>20</v>
      </c>
      <c r="M97" s="17" t="s">
        <v>375</v>
      </c>
      <c r="N97" s="17" t="s">
        <v>63</v>
      </c>
      <c r="O97" s="1" t="s">
        <v>376</v>
      </c>
      <c r="P97" s="1" t="s">
        <v>377</v>
      </c>
      <c r="Q97" s="15">
        <v>39.416080387421196</v>
      </c>
      <c r="R97" s="15">
        <v>14.280005284040101</v>
      </c>
      <c r="S97" s="15">
        <v>2.7602286976374</v>
      </c>
      <c r="T97" s="39">
        <f t="shared" si="2"/>
        <v>3.2202668139103001</v>
      </c>
      <c r="U97" s="19" t="s">
        <v>38</v>
      </c>
      <c r="V97" s="36">
        <v>1</v>
      </c>
      <c r="W97" s="20" t="s">
        <v>39</v>
      </c>
      <c r="X97" s="21" t="s">
        <v>212</v>
      </c>
      <c r="Y97" s="22">
        <v>3</v>
      </c>
      <c r="Z97" s="23" t="s">
        <v>51</v>
      </c>
      <c r="AA97" s="21" t="s">
        <v>213</v>
      </c>
      <c r="AB97" s="24"/>
      <c r="AC97" s="3" t="s">
        <v>1222</v>
      </c>
      <c r="AD97" s="1" t="s">
        <v>43</v>
      </c>
    </row>
    <row r="98" spans="1:30" ht="15" customHeight="1">
      <c r="A98" s="1" t="s">
        <v>657</v>
      </c>
      <c r="B98" s="1" t="s">
        <v>658</v>
      </c>
      <c r="C98" s="1" t="s">
        <v>73</v>
      </c>
      <c r="D98" s="1" t="s">
        <v>164</v>
      </c>
      <c r="E98" s="1" t="s">
        <v>654</v>
      </c>
      <c r="F98" s="1" t="s">
        <v>33</v>
      </c>
      <c r="G98" s="25">
        <v>0.92362201876733696</v>
      </c>
      <c r="H98" s="25">
        <v>1.7596685545907501E-3</v>
      </c>
      <c r="I98" s="26">
        <v>-76.377981232662904</v>
      </c>
      <c r="J98" s="26">
        <v>1.75966855459075</v>
      </c>
      <c r="K98" s="42">
        <v>640</v>
      </c>
      <c r="L98" s="42">
        <v>20</v>
      </c>
      <c r="M98" s="17" t="s">
        <v>375</v>
      </c>
      <c r="N98" s="17" t="s">
        <v>63</v>
      </c>
      <c r="O98" s="1" t="s">
        <v>659</v>
      </c>
      <c r="P98" s="1" t="s">
        <v>660</v>
      </c>
      <c r="Q98" s="15">
        <v>44.042667696548399</v>
      </c>
      <c r="R98" s="15">
        <v>15.991963656592</v>
      </c>
      <c r="S98" s="15">
        <v>2.7540500117628599</v>
      </c>
      <c r="T98" s="39">
        <f t="shared" ref="T98:T129" si="3">(Q98/12)/(R98/14)</f>
        <v>3.213058347056668</v>
      </c>
      <c r="U98" s="19" t="s">
        <v>38</v>
      </c>
      <c r="V98" s="36">
        <v>1</v>
      </c>
      <c r="W98" s="20" t="s">
        <v>39</v>
      </c>
      <c r="X98" s="21" t="s">
        <v>212</v>
      </c>
      <c r="Y98" s="22">
        <v>3</v>
      </c>
      <c r="Z98" s="23" t="s">
        <v>51</v>
      </c>
      <c r="AA98" s="21" t="s">
        <v>213</v>
      </c>
      <c r="AB98" s="24"/>
      <c r="AC98" s="3" t="s">
        <v>1222</v>
      </c>
      <c r="AD98" s="1" t="s">
        <v>43</v>
      </c>
    </row>
    <row r="99" spans="1:30" ht="15" customHeight="1">
      <c r="A99" s="1" t="s">
        <v>661</v>
      </c>
      <c r="B99" s="1" t="s">
        <v>662</v>
      </c>
      <c r="C99" s="1" t="s">
        <v>663</v>
      </c>
      <c r="D99" s="1" t="s">
        <v>164</v>
      </c>
      <c r="E99" s="1" t="s">
        <v>654</v>
      </c>
      <c r="F99" s="1" t="s">
        <v>33</v>
      </c>
      <c r="G99" s="25">
        <v>0.928436728794373</v>
      </c>
      <c r="H99" s="25">
        <v>1.785000622277E-3</v>
      </c>
      <c r="I99" s="26">
        <v>-71.563271205626705</v>
      </c>
      <c r="J99" s="26">
        <v>1.7850006222770001</v>
      </c>
      <c r="K99" s="42">
        <v>595</v>
      </c>
      <c r="L99" s="42">
        <v>20</v>
      </c>
      <c r="M99" s="17" t="s">
        <v>664</v>
      </c>
      <c r="N99" s="17" t="s">
        <v>426</v>
      </c>
      <c r="O99" s="1" t="s">
        <v>665</v>
      </c>
      <c r="P99" s="1" t="s">
        <v>666</v>
      </c>
      <c r="Q99" s="15">
        <v>23.4580226883538</v>
      </c>
      <c r="R99" s="15">
        <v>8.4532541000000005</v>
      </c>
      <c r="S99" s="15">
        <v>2.7750286943762599</v>
      </c>
      <c r="T99" s="39">
        <f t="shared" si="3"/>
        <v>3.2375334767723078</v>
      </c>
      <c r="U99" s="19" t="s">
        <v>38</v>
      </c>
      <c r="V99" s="36">
        <v>1</v>
      </c>
      <c r="W99" s="20" t="s">
        <v>39</v>
      </c>
      <c r="X99" s="21" t="s">
        <v>212</v>
      </c>
      <c r="Y99" s="22">
        <v>3</v>
      </c>
      <c r="Z99" s="23" t="s">
        <v>51</v>
      </c>
      <c r="AA99" s="21" t="s">
        <v>213</v>
      </c>
      <c r="AB99" s="24"/>
      <c r="AC99" s="3" t="s">
        <v>1222</v>
      </c>
      <c r="AD99" s="1" t="s">
        <v>43</v>
      </c>
    </row>
    <row r="100" spans="1:30" ht="15" customHeight="1">
      <c r="A100" s="1" t="s">
        <v>667</v>
      </c>
      <c r="B100" s="1" t="s">
        <v>668</v>
      </c>
      <c r="C100" s="1" t="s">
        <v>663</v>
      </c>
      <c r="D100" s="1" t="s">
        <v>164</v>
      </c>
      <c r="E100" s="1" t="s">
        <v>654</v>
      </c>
      <c r="F100" s="1" t="s">
        <v>136</v>
      </c>
      <c r="G100" s="25">
        <v>0.91465473885024495</v>
      </c>
      <c r="H100" s="25">
        <v>1.8587805803032399E-3</v>
      </c>
      <c r="I100" s="26">
        <v>-85.345261149754705</v>
      </c>
      <c r="J100" s="26">
        <v>1.85878058030324</v>
      </c>
      <c r="K100" s="42">
        <v>715</v>
      </c>
      <c r="L100" s="42">
        <v>20</v>
      </c>
      <c r="M100" s="17" t="s">
        <v>249</v>
      </c>
      <c r="N100" s="17" t="s">
        <v>250</v>
      </c>
      <c r="O100" s="1" t="s">
        <v>506</v>
      </c>
      <c r="P100" s="1" t="s">
        <v>507</v>
      </c>
      <c r="Q100" s="15">
        <v>23.8475874529564</v>
      </c>
      <c r="R100" s="15">
        <v>8.5653644</v>
      </c>
      <c r="S100" s="15">
        <v>2.78418831228668</v>
      </c>
      <c r="T100" s="39">
        <f t="shared" si="3"/>
        <v>3.2482196976677913</v>
      </c>
      <c r="U100" s="19" t="s">
        <v>157</v>
      </c>
      <c r="V100" s="36">
        <v>1</v>
      </c>
      <c r="W100" s="20" t="s">
        <v>39</v>
      </c>
      <c r="X100" s="21" t="s">
        <v>212</v>
      </c>
      <c r="Y100" s="22">
        <v>3</v>
      </c>
      <c r="Z100" s="23" t="s">
        <v>51</v>
      </c>
      <c r="AA100" s="33">
        <v>20</v>
      </c>
      <c r="AC100" s="3" t="s">
        <v>1222</v>
      </c>
      <c r="AD100" s="1" t="s">
        <v>43</v>
      </c>
    </row>
    <row r="101" spans="1:30" ht="15" customHeight="1">
      <c r="A101" s="1" t="s">
        <v>669</v>
      </c>
      <c r="B101" s="1" t="s">
        <v>670</v>
      </c>
      <c r="C101" s="1" t="s">
        <v>663</v>
      </c>
      <c r="D101" s="1" t="s">
        <v>164</v>
      </c>
      <c r="E101" s="1" t="s">
        <v>654</v>
      </c>
      <c r="F101" s="1" t="s">
        <v>136</v>
      </c>
      <c r="G101" s="25">
        <v>0.91349706676634101</v>
      </c>
      <c r="H101" s="25">
        <v>1.9988107032979001E-3</v>
      </c>
      <c r="I101" s="26">
        <v>-86.502933233659306</v>
      </c>
      <c r="J101" s="26">
        <v>1.9988107032978999</v>
      </c>
      <c r="K101" s="42">
        <v>725</v>
      </c>
      <c r="L101" s="42">
        <v>20</v>
      </c>
      <c r="M101" s="17" t="s">
        <v>280</v>
      </c>
      <c r="N101" s="17" t="s">
        <v>250</v>
      </c>
      <c r="O101" s="1" t="s">
        <v>671</v>
      </c>
      <c r="P101" s="1" t="s">
        <v>672</v>
      </c>
      <c r="Q101" s="15">
        <v>19.496891179522201</v>
      </c>
      <c r="R101" s="15">
        <v>7.0219201</v>
      </c>
      <c r="S101" s="15">
        <v>2.7765754810457399</v>
      </c>
      <c r="T101" s="39">
        <f t="shared" si="3"/>
        <v>3.2393380612200215</v>
      </c>
      <c r="U101" s="19" t="s">
        <v>157</v>
      </c>
      <c r="V101" s="36">
        <v>1</v>
      </c>
      <c r="W101" s="20" t="s">
        <v>39</v>
      </c>
      <c r="X101" s="21" t="s">
        <v>212</v>
      </c>
      <c r="Y101" s="22">
        <v>3</v>
      </c>
      <c r="Z101" s="23" t="s">
        <v>51</v>
      </c>
      <c r="AA101" s="33">
        <v>20</v>
      </c>
      <c r="AC101" s="3" t="s">
        <v>1222</v>
      </c>
      <c r="AD101" s="1" t="s">
        <v>43</v>
      </c>
    </row>
    <row r="102" spans="1:30" ht="15" customHeight="1">
      <c r="A102" s="1" t="s">
        <v>673</v>
      </c>
      <c r="B102" s="1" t="s">
        <v>674</v>
      </c>
      <c r="C102" s="1" t="s">
        <v>663</v>
      </c>
      <c r="D102" s="1" t="s">
        <v>164</v>
      </c>
      <c r="E102" s="1" t="s">
        <v>654</v>
      </c>
      <c r="F102" s="1" t="s">
        <v>33</v>
      </c>
      <c r="G102" s="25">
        <v>0.92168400140052997</v>
      </c>
      <c r="H102" s="25">
        <v>1.9545937448930601E-3</v>
      </c>
      <c r="I102" s="26">
        <v>-78.315998599470504</v>
      </c>
      <c r="J102" s="26">
        <v>1.9545937448930599</v>
      </c>
      <c r="K102" s="42">
        <v>655</v>
      </c>
      <c r="L102" s="42">
        <v>20</v>
      </c>
      <c r="M102" s="17" t="s">
        <v>34</v>
      </c>
      <c r="N102" s="17" t="s">
        <v>35</v>
      </c>
      <c r="O102" s="1" t="s">
        <v>48</v>
      </c>
      <c r="P102" s="1" t="s">
        <v>49</v>
      </c>
      <c r="Q102" s="15">
        <v>43.9422978768959</v>
      </c>
      <c r="R102" s="15">
        <v>15.981522869747501</v>
      </c>
      <c r="S102" s="15">
        <v>2.7495688761974701</v>
      </c>
      <c r="T102" s="39">
        <f t="shared" si="3"/>
        <v>3.2078303555637224</v>
      </c>
      <c r="U102" s="19" t="s">
        <v>38</v>
      </c>
      <c r="V102" s="36">
        <v>1</v>
      </c>
      <c r="W102" s="20" t="s">
        <v>39</v>
      </c>
      <c r="X102" s="21" t="s">
        <v>212</v>
      </c>
      <c r="Y102" s="22">
        <v>3</v>
      </c>
      <c r="Z102" s="23" t="s">
        <v>51</v>
      </c>
      <c r="AA102" s="21" t="s">
        <v>213</v>
      </c>
      <c r="AB102" s="24"/>
      <c r="AC102" s="3" t="s">
        <v>1222</v>
      </c>
      <c r="AD102" s="1" t="s">
        <v>43</v>
      </c>
    </row>
    <row r="103" spans="1:30" ht="15" customHeight="1">
      <c r="A103" s="1" t="s">
        <v>675</v>
      </c>
      <c r="B103" s="1" t="s">
        <v>676</v>
      </c>
      <c r="C103" s="1" t="s">
        <v>677</v>
      </c>
      <c r="D103" s="1" t="s">
        <v>164</v>
      </c>
      <c r="E103" s="1" t="s">
        <v>654</v>
      </c>
      <c r="F103" s="1" t="s">
        <v>136</v>
      </c>
      <c r="G103" s="25">
        <v>0.92735468285380895</v>
      </c>
      <c r="H103" s="25">
        <v>1.93133946930869E-3</v>
      </c>
      <c r="I103" s="26">
        <v>-72.645317146191204</v>
      </c>
      <c r="J103" s="26">
        <v>1.9313394693086801</v>
      </c>
      <c r="K103" s="42">
        <v>605</v>
      </c>
      <c r="L103" s="42">
        <v>20</v>
      </c>
      <c r="M103" s="17" t="s">
        <v>495</v>
      </c>
      <c r="N103" s="17" t="s">
        <v>496</v>
      </c>
      <c r="O103" s="1" t="s">
        <v>595</v>
      </c>
      <c r="P103" s="1" t="s">
        <v>596</v>
      </c>
      <c r="Q103" s="15">
        <v>24.364446687958601</v>
      </c>
      <c r="R103" s="15">
        <v>8.7924837999999994</v>
      </c>
      <c r="S103" s="15">
        <v>2.77105391857061</v>
      </c>
      <c r="T103" s="39">
        <f t="shared" si="3"/>
        <v>3.232896238332378</v>
      </c>
      <c r="U103" s="19" t="s">
        <v>38</v>
      </c>
      <c r="V103" s="36">
        <v>1</v>
      </c>
      <c r="W103" s="20" t="s">
        <v>39</v>
      </c>
      <c r="X103" s="21" t="s">
        <v>212</v>
      </c>
      <c r="Y103" s="22">
        <v>3</v>
      </c>
      <c r="Z103" s="23" t="s">
        <v>51</v>
      </c>
      <c r="AA103" s="33">
        <v>20</v>
      </c>
      <c r="AC103" s="3" t="s">
        <v>1222</v>
      </c>
      <c r="AD103" s="1" t="s">
        <v>43</v>
      </c>
    </row>
    <row r="104" spans="1:30" ht="15" customHeight="1">
      <c r="A104" s="1" t="s">
        <v>678</v>
      </c>
      <c r="B104" s="1" t="s">
        <v>679</v>
      </c>
      <c r="C104" s="1" t="s">
        <v>663</v>
      </c>
      <c r="D104" s="1" t="s">
        <v>164</v>
      </c>
      <c r="E104" s="1" t="s">
        <v>654</v>
      </c>
      <c r="F104" s="1" t="s">
        <v>136</v>
      </c>
      <c r="G104" s="25">
        <v>0.907721893823771</v>
      </c>
      <c r="H104" s="25">
        <v>1.9671657533086801E-3</v>
      </c>
      <c r="I104" s="26">
        <v>-92.278106176229201</v>
      </c>
      <c r="J104" s="26">
        <v>1.9671657533086799</v>
      </c>
      <c r="K104" s="42">
        <v>780</v>
      </c>
      <c r="L104" s="42">
        <v>20</v>
      </c>
      <c r="M104" s="17" t="s">
        <v>680</v>
      </c>
      <c r="N104" s="17" t="s">
        <v>681</v>
      </c>
      <c r="O104" s="1" t="s">
        <v>682</v>
      </c>
      <c r="P104" s="1" t="s">
        <v>683</v>
      </c>
      <c r="Q104" s="15">
        <v>24.364446687958601</v>
      </c>
      <c r="R104" s="15">
        <v>8.7924837999999994</v>
      </c>
      <c r="S104" s="15">
        <v>2.77105391857061</v>
      </c>
      <c r="T104" s="39">
        <f t="shared" si="3"/>
        <v>3.232896238332378</v>
      </c>
      <c r="U104" s="19" t="s">
        <v>157</v>
      </c>
      <c r="V104" s="36">
        <v>1</v>
      </c>
      <c r="W104" s="20" t="s">
        <v>39</v>
      </c>
      <c r="X104" s="21" t="s">
        <v>212</v>
      </c>
      <c r="Y104" s="22">
        <v>3</v>
      </c>
      <c r="Z104" s="23" t="s">
        <v>51</v>
      </c>
      <c r="AA104" s="33">
        <v>20</v>
      </c>
      <c r="AC104" s="3" t="s">
        <v>1222</v>
      </c>
      <c r="AD104" s="1" t="s">
        <v>43</v>
      </c>
    </row>
    <row r="105" spans="1:30" ht="15" customHeight="1">
      <c r="A105" s="1" t="s">
        <v>684</v>
      </c>
      <c r="B105" s="1" t="s">
        <v>685</v>
      </c>
      <c r="C105" s="1" t="s">
        <v>73</v>
      </c>
      <c r="D105" s="1" t="s">
        <v>164</v>
      </c>
      <c r="E105" s="1" t="s">
        <v>686</v>
      </c>
      <c r="F105" s="1" t="s">
        <v>136</v>
      </c>
      <c r="G105" s="25">
        <v>0.927061732472935</v>
      </c>
      <c r="H105" s="25">
        <v>1.7317591282081299E-3</v>
      </c>
      <c r="I105" s="26">
        <v>-72.938267527065307</v>
      </c>
      <c r="J105" s="26">
        <v>1.7317591282081299</v>
      </c>
      <c r="K105" s="42">
        <v>610</v>
      </c>
      <c r="L105" s="42">
        <v>20</v>
      </c>
      <c r="M105" s="17" t="s">
        <v>75</v>
      </c>
      <c r="N105" s="17" t="s">
        <v>529</v>
      </c>
      <c r="O105" s="1" t="s">
        <v>687</v>
      </c>
      <c r="P105" s="1" t="s">
        <v>688</v>
      </c>
      <c r="Q105" s="15">
        <v>24.7762744443197</v>
      </c>
      <c r="R105" s="15">
        <v>8.8113112999999998</v>
      </c>
      <c r="S105" s="15">
        <v>2.8118714230786099</v>
      </c>
      <c r="T105" s="39">
        <f t="shared" si="3"/>
        <v>3.2805166602583871</v>
      </c>
      <c r="U105" s="19" t="s">
        <v>38</v>
      </c>
      <c r="V105" s="36">
        <v>1</v>
      </c>
      <c r="W105" s="20" t="s">
        <v>39</v>
      </c>
      <c r="X105" s="21" t="s">
        <v>212</v>
      </c>
      <c r="Y105" s="22">
        <v>3</v>
      </c>
      <c r="Z105" s="23" t="s">
        <v>51</v>
      </c>
      <c r="AA105" s="33">
        <v>20</v>
      </c>
      <c r="AC105" s="3" t="s">
        <v>1222</v>
      </c>
      <c r="AD105" s="1" t="s">
        <v>43</v>
      </c>
    </row>
    <row r="106" spans="1:30" ht="15" customHeight="1">
      <c r="A106" s="1" t="s">
        <v>689</v>
      </c>
      <c r="B106" s="1" t="s">
        <v>690</v>
      </c>
      <c r="C106" s="1" t="s">
        <v>30</v>
      </c>
      <c r="D106" s="1" t="s">
        <v>691</v>
      </c>
      <c r="E106" s="30" t="s">
        <v>692</v>
      </c>
      <c r="F106" s="1" t="s">
        <v>33</v>
      </c>
      <c r="G106" s="25">
        <v>0.91817593163080602</v>
      </c>
      <c r="H106" s="25">
        <v>1.75054897576706E-3</v>
      </c>
      <c r="I106" s="26">
        <v>-81.824068369193498</v>
      </c>
      <c r="J106" s="26">
        <v>1.75054897576706</v>
      </c>
      <c r="K106" s="33">
        <v>685</v>
      </c>
      <c r="L106" s="33">
        <v>20</v>
      </c>
      <c r="M106" s="17" t="s">
        <v>287</v>
      </c>
      <c r="N106" s="17" t="s">
        <v>288</v>
      </c>
      <c r="O106" s="1" t="s">
        <v>612</v>
      </c>
      <c r="P106" s="1" t="s">
        <v>613</v>
      </c>
      <c r="Q106" s="26">
        <v>47.552863232991101</v>
      </c>
      <c r="R106" s="26">
        <v>16.954414120924</v>
      </c>
      <c r="S106" s="26">
        <v>2.8047482439575702</v>
      </c>
      <c r="T106" s="39">
        <f t="shared" si="3"/>
        <v>3.2722062846171704</v>
      </c>
      <c r="U106" s="19" t="s">
        <v>157</v>
      </c>
      <c r="V106" s="36">
        <v>1</v>
      </c>
      <c r="W106" s="20" t="s">
        <v>39</v>
      </c>
      <c r="X106" s="21" t="s">
        <v>51</v>
      </c>
      <c r="Y106" s="22" t="s">
        <v>51</v>
      </c>
      <c r="Z106" s="23" t="s">
        <v>51</v>
      </c>
      <c r="AA106" s="33">
        <v>5</v>
      </c>
      <c r="AC106" s="3" t="s">
        <v>1222</v>
      </c>
      <c r="AD106" s="1" t="s">
        <v>43</v>
      </c>
    </row>
    <row r="107" spans="1:30" ht="15" customHeight="1">
      <c r="A107" s="1" t="s">
        <v>693</v>
      </c>
      <c r="B107" s="1" t="s">
        <v>694</v>
      </c>
      <c r="C107" s="1" t="s">
        <v>30</v>
      </c>
      <c r="D107" s="1" t="s">
        <v>31</v>
      </c>
      <c r="E107" s="1" t="s">
        <v>695</v>
      </c>
      <c r="F107" s="1" t="s">
        <v>33</v>
      </c>
      <c r="G107" s="25">
        <v>0.92599969891225897</v>
      </c>
      <c r="H107" s="25">
        <v>1.7371116644173E-3</v>
      </c>
      <c r="I107" s="26">
        <v>-74.000301087740596</v>
      </c>
      <c r="J107" s="26">
        <v>1.7371116644172999</v>
      </c>
      <c r="K107" s="42">
        <v>620</v>
      </c>
      <c r="L107" s="42">
        <v>20</v>
      </c>
      <c r="M107" s="17" t="s">
        <v>75</v>
      </c>
      <c r="N107" s="17" t="s">
        <v>76</v>
      </c>
      <c r="O107" s="1" t="s">
        <v>77</v>
      </c>
      <c r="P107" s="1" t="s">
        <v>78</v>
      </c>
      <c r="Q107" s="15">
        <v>40.436618201644798</v>
      </c>
      <c r="R107" s="15">
        <v>14.5599825886825</v>
      </c>
      <c r="S107" s="15">
        <v>2.7772435822194002</v>
      </c>
      <c r="T107" s="39">
        <f t="shared" si="3"/>
        <v>3.2401175125893094</v>
      </c>
      <c r="U107" s="19" t="s">
        <v>38</v>
      </c>
      <c r="V107" s="36">
        <v>1</v>
      </c>
      <c r="W107" s="20" t="s">
        <v>39</v>
      </c>
      <c r="X107" s="32" t="s">
        <v>236</v>
      </c>
      <c r="Y107" s="33">
        <v>3</v>
      </c>
      <c r="Z107" s="33" t="s">
        <v>430</v>
      </c>
      <c r="AA107" s="33">
        <v>1</v>
      </c>
      <c r="AD107" s="1" t="s">
        <v>43</v>
      </c>
    </row>
    <row r="108" spans="1:30" ht="15" customHeight="1">
      <c r="A108" s="1" t="s">
        <v>696</v>
      </c>
      <c r="B108" s="1" t="s">
        <v>697</v>
      </c>
      <c r="C108" s="1" t="s">
        <v>73</v>
      </c>
      <c r="D108" s="1" t="s">
        <v>610</v>
      </c>
      <c r="E108" s="30" t="s">
        <v>698</v>
      </c>
      <c r="F108" s="1" t="s">
        <v>136</v>
      </c>
      <c r="G108" s="25">
        <v>0.90339209526841602</v>
      </c>
      <c r="H108" s="25">
        <v>1.8410911817618701E-3</v>
      </c>
      <c r="I108" s="26">
        <v>-96.607904731583403</v>
      </c>
      <c r="J108" s="26">
        <v>1.84109118176187</v>
      </c>
      <c r="K108" s="42">
        <v>815</v>
      </c>
      <c r="L108" s="42">
        <v>20</v>
      </c>
      <c r="M108" s="17" t="s">
        <v>295</v>
      </c>
      <c r="N108" s="17" t="s">
        <v>296</v>
      </c>
      <c r="O108" s="1" t="s">
        <v>297</v>
      </c>
      <c r="P108" s="1" t="s">
        <v>298</v>
      </c>
      <c r="Q108" s="15">
        <v>23.069165217972301</v>
      </c>
      <c r="R108" s="15">
        <v>8.1667562999999994</v>
      </c>
      <c r="S108" s="15">
        <v>2.8247647377419902</v>
      </c>
      <c r="T108" s="39">
        <f t="shared" si="3"/>
        <v>3.2955588606989967</v>
      </c>
      <c r="U108" s="19" t="s">
        <v>157</v>
      </c>
      <c r="V108" s="36">
        <v>4</v>
      </c>
      <c r="W108" s="20" t="s">
        <v>39</v>
      </c>
      <c r="X108" s="32" t="s">
        <v>58</v>
      </c>
      <c r="Y108" s="22">
        <v>3</v>
      </c>
      <c r="Z108" s="33" t="s">
        <v>51</v>
      </c>
      <c r="AA108" s="33">
        <v>20</v>
      </c>
      <c r="AC108" s="3" t="s">
        <v>1221</v>
      </c>
      <c r="AD108" s="1" t="s">
        <v>402</v>
      </c>
    </row>
    <row r="109" spans="1:30" ht="15" customHeight="1">
      <c r="A109" s="1" t="s">
        <v>699</v>
      </c>
      <c r="B109" s="1" t="s">
        <v>700</v>
      </c>
      <c r="C109" s="1" t="s">
        <v>73</v>
      </c>
      <c r="D109" s="1" t="s">
        <v>337</v>
      </c>
      <c r="E109" s="30" t="s">
        <v>701</v>
      </c>
      <c r="F109" s="30" t="s">
        <v>33</v>
      </c>
      <c r="G109" s="25">
        <v>0.89862513924812004</v>
      </c>
      <c r="H109" s="25">
        <v>1.75126097563441E-3</v>
      </c>
      <c r="I109" s="26">
        <v>-101.37486075187999</v>
      </c>
      <c r="J109" s="26">
        <v>1.75126097563441</v>
      </c>
      <c r="K109" s="22">
        <v>860</v>
      </c>
      <c r="L109" s="22">
        <v>20</v>
      </c>
      <c r="M109" s="17" t="s">
        <v>702</v>
      </c>
      <c r="N109" s="17" t="s">
        <v>515</v>
      </c>
      <c r="O109" s="1" t="s">
        <v>703</v>
      </c>
      <c r="P109" s="1" t="s">
        <v>704</v>
      </c>
      <c r="Q109" s="15">
        <v>39.315446999999999</v>
      </c>
      <c r="R109" s="15">
        <v>14.322296700000001</v>
      </c>
      <c r="S109" s="15">
        <v>2.7450518463285301</v>
      </c>
      <c r="T109" s="39">
        <f t="shared" si="3"/>
        <v>3.2025604873832836</v>
      </c>
      <c r="U109" s="19" t="s">
        <v>157</v>
      </c>
      <c r="V109" s="36">
        <v>1</v>
      </c>
      <c r="W109" s="20" t="s">
        <v>235</v>
      </c>
      <c r="X109" s="32" t="s">
        <v>58</v>
      </c>
      <c r="Y109" s="22">
        <v>3</v>
      </c>
      <c r="Z109" s="33" t="s">
        <v>51</v>
      </c>
      <c r="AA109" s="33">
        <v>1</v>
      </c>
      <c r="AC109" s="3" t="s">
        <v>161</v>
      </c>
      <c r="AD109" s="1" t="s">
        <v>43</v>
      </c>
    </row>
    <row r="110" spans="1:30" ht="15" customHeight="1">
      <c r="A110" s="1" t="s">
        <v>705</v>
      </c>
      <c r="B110" s="1" t="s">
        <v>706</v>
      </c>
      <c r="C110" s="1" t="s">
        <v>73</v>
      </c>
      <c r="D110" s="1" t="s">
        <v>405</v>
      </c>
      <c r="E110" s="1" t="s">
        <v>707</v>
      </c>
      <c r="F110" s="30" t="s">
        <v>33</v>
      </c>
      <c r="G110" s="25">
        <v>0.92286705834586402</v>
      </c>
      <c r="H110" s="25">
        <v>1.87614393040606E-3</v>
      </c>
      <c r="I110" s="26">
        <v>-77.132941654135394</v>
      </c>
      <c r="J110" s="26">
        <v>1.8761439304060601</v>
      </c>
      <c r="K110" s="22">
        <v>645</v>
      </c>
      <c r="L110" s="22">
        <v>20</v>
      </c>
      <c r="M110" s="17" t="s">
        <v>375</v>
      </c>
      <c r="N110" s="17" t="s">
        <v>63</v>
      </c>
      <c r="O110" s="1" t="s">
        <v>376</v>
      </c>
      <c r="P110" s="1" t="s">
        <v>377</v>
      </c>
      <c r="Q110" s="15">
        <v>41.330608699999999</v>
      </c>
      <c r="R110" s="15">
        <v>15.082194400000001</v>
      </c>
      <c r="S110" s="15">
        <v>2.7403577757889099</v>
      </c>
      <c r="T110" s="39">
        <f t="shared" si="3"/>
        <v>3.1970840717537317</v>
      </c>
      <c r="U110" s="19" t="s">
        <v>38</v>
      </c>
      <c r="V110" s="36">
        <v>1</v>
      </c>
      <c r="W110" s="20" t="s">
        <v>158</v>
      </c>
      <c r="X110" s="32" t="s">
        <v>58</v>
      </c>
      <c r="Y110" s="22">
        <v>3</v>
      </c>
      <c r="Z110" s="33" t="s">
        <v>51</v>
      </c>
      <c r="AA110" s="33">
        <v>1</v>
      </c>
      <c r="AD110" s="1" t="s">
        <v>43</v>
      </c>
    </row>
    <row r="111" spans="1:30" ht="15" customHeight="1">
      <c r="A111" s="1" t="s">
        <v>708</v>
      </c>
      <c r="B111" s="1" t="s">
        <v>709</v>
      </c>
      <c r="C111" s="1" t="s">
        <v>73</v>
      </c>
      <c r="D111" s="1" t="s">
        <v>327</v>
      </c>
      <c r="E111" s="30" t="s">
        <v>710</v>
      </c>
      <c r="F111" s="30" t="s">
        <v>33</v>
      </c>
      <c r="G111" s="25">
        <v>0.90207866796992497</v>
      </c>
      <c r="H111" s="25">
        <v>1.83545501279775E-3</v>
      </c>
      <c r="I111" s="26">
        <v>-97.921332030075106</v>
      </c>
      <c r="J111" s="26">
        <v>1.83545501279775</v>
      </c>
      <c r="K111" s="22">
        <v>830</v>
      </c>
      <c r="L111" s="22">
        <v>20</v>
      </c>
      <c r="M111" s="17" t="s">
        <v>349</v>
      </c>
      <c r="N111" s="17" t="s">
        <v>711</v>
      </c>
      <c r="O111" s="1" t="s">
        <v>712</v>
      </c>
      <c r="P111" s="1" t="s">
        <v>713</v>
      </c>
      <c r="Q111" s="15">
        <v>40.004736800000003</v>
      </c>
      <c r="R111" s="15">
        <v>14.6057167</v>
      </c>
      <c r="S111" s="15">
        <v>2.7389780057831699</v>
      </c>
      <c r="T111" s="39">
        <f t="shared" si="3"/>
        <v>3.19547434008037</v>
      </c>
      <c r="U111" s="19" t="s">
        <v>157</v>
      </c>
      <c r="V111" s="36">
        <v>1</v>
      </c>
      <c r="W111" s="20" t="s">
        <v>39</v>
      </c>
      <c r="X111" s="32" t="s">
        <v>58</v>
      </c>
      <c r="Y111" s="22">
        <v>3</v>
      </c>
      <c r="Z111" s="33" t="s">
        <v>51</v>
      </c>
      <c r="AA111" s="33">
        <v>1</v>
      </c>
      <c r="AC111" s="3" t="s">
        <v>1222</v>
      </c>
      <c r="AD111" s="1" t="s">
        <v>43</v>
      </c>
    </row>
    <row r="112" spans="1:30" ht="15" customHeight="1">
      <c r="A112" s="1" t="s">
        <v>714</v>
      </c>
      <c r="B112" s="1" t="s">
        <v>715</v>
      </c>
      <c r="C112" s="1" t="s">
        <v>30</v>
      </c>
      <c r="D112" s="1" t="s">
        <v>716</v>
      </c>
      <c r="E112" s="30" t="s">
        <v>717</v>
      </c>
      <c r="F112" s="30" t="s">
        <v>33</v>
      </c>
      <c r="G112" s="25">
        <v>0.90222238015037604</v>
      </c>
      <c r="H112" s="25">
        <v>1.8358644259511699E-3</v>
      </c>
      <c r="I112" s="26">
        <v>-97.777619849624102</v>
      </c>
      <c r="J112" s="26">
        <v>1.8358644259511701</v>
      </c>
      <c r="K112" s="22">
        <v>825</v>
      </c>
      <c r="L112" s="22">
        <v>20</v>
      </c>
      <c r="M112" s="17" t="s">
        <v>718</v>
      </c>
      <c r="N112" s="17" t="s">
        <v>711</v>
      </c>
      <c r="O112" s="1" t="s">
        <v>719</v>
      </c>
      <c r="P112" s="1" t="s">
        <v>720</v>
      </c>
      <c r="Q112" s="15">
        <v>36.796722899999999</v>
      </c>
      <c r="R112" s="15">
        <v>13.2865877</v>
      </c>
      <c r="S112" s="15">
        <v>2.7694637427486399</v>
      </c>
      <c r="T112" s="39">
        <f t="shared" si="3"/>
        <v>3.2310410332067425</v>
      </c>
      <c r="U112" s="19" t="s">
        <v>157</v>
      </c>
      <c r="V112" s="36">
        <v>1</v>
      </c>
      <c r="W112" s="20" t="s">
        <v>179</v>
      </c>
      <c r="X112" s="33" t="s">
        <v>97</v>
      </c>
      <c r="Y112" s="33">
        <v>2</v>
      </c>
      <c r="Z112" s="33" t="s">
        <v>51</v>
      </c>
      <c r="AA112" s="33">
        <v>1</v>
      </c>
      <c r="AD112" s="1" t="s">
        <v>43</v>
      </c>
    </row>
    <row r="113" spans="1:30" ht="15" customHeight="1">
      <c r="A113" s="1" t="s">
        <v>721</v>
      </c>
      <c r="B113" s="1" t="s">
        <v>722</v>
      </c>
      <c r="C113" s="1" t="s">
        <v>73</v>
      </c>
      <c r="D113" s="1" t="s">
        <v>723</v>
      </c>
      <c r="E113" s="1" t="s">
        <v>724</v>
      </c>
      <c r="F113" s="30" t="s">
        <v>33</v>
      </c>
      <c r="G113" s="25">
        <v>0.92953710496240605</v>
      </c>
      <c r="H113" s="25">
        <v>1.8951759015648599E-3</v>
      </c>
      <c r="I113" s="26">
        <v>-70.462895037594095</v>
      </c>
      <c r="J113" s="26">
        <v>1.8951759015648599</v>
      </c>
      <c r="K113" s="22">
        <v>585</v>
      </c>
      <c r="L113" s="22">
        <v>20</v>
      </c>
      <c r="M113" s="17" t="s">
        <v>620</v>
      </c>
      <c r="N113" s="17" t="s">
        <v>725</v>
      </c>
      <c r="O113" s="1" t="s">
        <v>726</v>
      </c>
      <c r="P113" s="1" t="s">
        <v>727</v>
      </c>
      <c r="Q113" s="15">
        <v>36.2970623</v>
      </c>
      <c r="R113" s="15">
        <v>13.169802300000001</v>
      </c>
      <c r="S113" s="15">
        <v>2.75608254954594</v>
      </c>
      <c r="T113" s="39">
        <f t="shared" si="3"/>
        <v>3.2154296411369314</v>
      </c>
      <c r="U113" s="19" t="s">
        <v>38</v>
      </c>
      <c r="V113" s="36">
        <v>1</v>
      </c>
      <c r="W113" s="20" t="s">
        <v>179</v>
      </c>
      <c r="X113" s="32" t="s">
        <v>58</v>
      </c>
      <c r="Y113" s="22">
        <v>3</v>
      </c>
      <c r="Z113" s="33" t="s">
        <v>51</v>
      </c>
      <c r="AA113" s="33">
        <v>1</v>
      </c>
      <c r="AD113" s="1" t="s">
        <v>43</v>
      </c>
    </row>
    <row r="114" spans="1:30" ht="15" customHeight="1">
      <c r="A114" s="1" t="s">
        <v>728</v>
      </c>
      <c r="B114" s="1" t="s">
        <v>729</v>
      </c>
      <c r="C114" s="1" t="s">
        <v>225</v>
      </c>
      <c r="D114" s="1" t="s">
        <v>730</v>
      </c>
      <c r="E114" s="1" t="s">
        <v>731</v>
      </c>
      <c r="F114" s="30" t="s">
        <v>33</v>
      </c>
      <c r="G114" s="25">
        <v>0.91898293082706795</v>
      </c>
      <c r="H114" s="25">
        <v>1.92524626457266E-3</v>
      </c>
      <c r="I114" s="26">
        <v>-81.017069172932395</v>
      </c>
      <c r="J114" s="26">
        <v>1.92524626457266</v>
      </c>
      <c r="K114" s="22">
        <v>680</v>
      </c>
      <c r="L114" s="22">
        <v>20</v>
      </c>
      <c r="M114" s="17" t="s">
        <v>332</v>
      </c>
      <c r="N114" s="17" t="s">
        <v>167</v>
      </c>
      <c r="O114" s="1" t="s">
        <v>384</v>
      </c>
      <c r="P114" s="1" t="s">
        <v>385</v>
      </c>
      <c r="Q114" s="15">
        <v>42.209448899999998</v>
      </c>
      <c r="R114" s="15">
        <v>15.5225639</v>
      </c>
      <c r="S114" s="15">
        <v>2.7192317694372599</v>
      </c>
      <c r="T114" s="39">
        <f t="shared" si="3"/>
        <v>3.1724370643434749</v>
      </c>
      <c r="U114" s="19" t="s">
        <v>38</v>
      </c>
      <c r="V114" s="36">
        <v>1</v>
      </c>
      <c r="W114" s="20" t="s">
        <v>179</v>
      </c>
      <c r="X114" s="32" t="s">
        <v>58</v>
      </c>
      <c r="Y114" s="22">
        <v>3</v>
      </c>
      <c r="Z114" s="33" t="s">
        <v>51</v>
      </c>
      <c r="AA114" s="33">
        <v>1</v>
      </c>
      <c r="AD114" s="1" t="s">
        <v>43</v>
      </c>
    </row>
    <row r="115" spans="1:30" ht="15" customHeight="1">
      <c r="A115" s="1" t="s">
        <v>732</v>
      </c>
      <c r="B115" s="1" t="s">
        <v>733</v>
      </c>
      <c r="C115" s="1" t="s">
        <v>734</v>
      </c>
      <c r="D115" s="1" t="s">
        <v>337</v>
      </c>
      <c r="E115" s="1" t="s">
        <v>735</v>
      </c>
      <c r="F115" s="30" t="s">
        <v>33</v>
      </c>
      <c r="G115" s="25">
        <v>0.88630313052631604</v>
      </c>
      <c r="H115" s="25">
        <v>1.70019909517856E-3</v>
      </c>
      <c r="I115" s="26">
        <v>-113.696869473684</v>
      </c>
      <c r="J115" s="26">
        <v>1.7001990951785599</v>
      </c>
      <c r="K115" s="22">
        <v>970</v>
      </c>
      <c r="L115" s="22">
        <v>20</v>
      </c>
      <c r="M115" s="17" t="s">
        <v>736</v>
      </c>
      <c r="N115" s="17" t="s">
        <v>737</v>
      </c>
      <c r="O115" s="1" t="s">
        <v>738</v>
      </c>
      <c r="P115" s="1" t="s">
        <v>739</v>
      </c>
      <c r="Q115" s="15">
        <v>47.580607200000003</v>
      </c>
      <c r="R115" s="15">
        <v>17.465631800000001</v>
      </c>
      <c r="S115" s="15">
        <v>2.7242419710233401</v>
      </c>
      <c r="T115" s="39">
        <f t="shared" si="3"/>
        <v>3.1782822995272353</v>
      </c>
      <c r="U115" s="19" t="s">
        <v>178</v>
      </c>
      <c r="V115" s="36">
        <v>1</v>
      </c>
      <c r="W115" s="20" t="s">
        <v>235</v>
      </c>
      <c r="X115" s="32" t="s">
        <v>58</v>
      </c>
      <c r="Y115" s="22">
        <v>3</v>
      </c>
      <c r="Z115" s="33" t="s">
        <v>51</v>
      </c>
      <c r="AA115" s="33">
        <v>1</v>
      </c>
      <c r="AC115" s="3" t="s">
        <v>161</v>
      </c>
      <c r="AD115" s="1" t="s">
        <v>43</v>
      </c>
    </row>
    <row r="116" spans="1:30" ht="15" customHeight="1">
      <c r="A116" s="1" t="s">
        <v>740</v>
      </c>
      <c r="B116" s="1" t="s">
        <v>741</v>
      </c>
      <c r="C116" s="1" t="s">
        <v>73</v>
      </c>
      <c r="D116" s="1" t="s">
        <v>308</v>
      </c>
      <c r="E116" s="1" t="s">
        <v>742</v>
      </c>
      <c r="F116" s="30" t="s">
        <v>33</v>
      </c>
      <c r="G116" s="25">
        <v>0.89310680661654096</v>
      </c>
      <c r="H116" s="25">
        <v>1.8829634348452599E-3</v>
      </c>
      <c r="I116" s="26">
        <v>-106.89319338345901</v>
      </c>
      <c r="J116" s="26">
        <v>1.88296343484526</v>
      </c>
      <c r="K116" s="22">
        <v>910</v>
      </c>
      <c r="L116" s="22">
        <v>20</v>
      </c>
      <c r="M116" s="17" t="s">
        <v>566</v>
      </c>
      <c r="N116" s="17" t="s">
        <v>567</v>
      </c>
      <c r="O116" s="1" t="s">
        <v>568</v>
      </c>
      <c r="P116" s="1" t="s">
        <v>569</v>
      </c>
      <c r="Q116" s="15">
        <v>32.942981500000002</v>
      </c>
      <c r="R116" s="15">
        <v>12.151532</v>
      </c>
      <c r="S116" s="15">
        <v>2.7110146687676902</v>
      </c>
      <c r="T116" s="39">
        <f t="shared" si="3"/>
        <v>3.1628504468956402</v>
      </c>
      <c r="U116" s="19" t="s">
        <v>178</v>
      </c>
      <c r="V116" s="20">
        <v>1</v>
      </c>
      <c r="W116" s="20" t="s">
        <v>235</v>
      </c>
      <c r="X116" s="32" t="s">
        <v>236</v>
      </c>
      <c r="Y116" s="22">
        <v>3</v>
      </c>
      <c r="Z116" s="33" t="s">
        <v>430</v>
      </c>
      <c r="AA116" s="33">
        <v>1</v>
      </c>
      <c r="AB116" s="3">
        <v>0</v>
      </c>
      <c r="AC116" s="24" t="s">
        <v>161</v>
      </c>
      <c r="AD116" s="1" t="s">
        <v>43</v>
      </c>
    </row>
    <row r="117" spans="1:30" ht="15" customHeight="1">
      <c r="A117" s="1" t="s">
        <v>743</v>
      </c>
      <c r="B117" s="1" t="s">
        <v>744</v>
      </c>
      <c r="C117" s="1" t="s">
        <v>46</v>
      </c>
      <c r="D117" s="1" t="s">
        <v>745</v>
      </c>
      <c r="E117" s="1" t="s">
        <v>746</v>
      </c>
      <c r="F117" s="30" t="s">
        <v>33</v>
      </c>
      <c r="G117" s="25">
        <v>0.95576534029835003</v>
      </c>
      <c r="H117" s="25">
        <v>1.8260097035880101E-3</v>
      </c>
      <c r="I117" s="26">
        <v>-44.234659701650202</v>
      </c>
      <c r="J117" s="26">
        <v>1.8260097035880101</v>
      </c>
      <c r="K117" s="42">
        <v>365</v>
      </c>
      <c r="L117" s="42">
        <v>20</v>
      </c>
      <c r="M117" s="17" t="s">
        <v>84</v>
      </c>
      <c r="N117" s="17" t="s">
        <v>747</v>
      </c>
      <c r="O117" s="1" t="s">
        <v>748</v>
      </c>
      <c r="P117" s="1" t="s">
        <v>749</v>
      </c>
      <c r="Q117" s="26">
        <v>46.235880305227901</v>
      </c>
      <c r="R117" s="26">
        <v>16.295092594921801</v>
      </c>
      <c r="S117" s="26">
        <v>2.8374113271155501</v>
      </c>
      <c r="T117" s="39">
        <f t="shared" si="3"/>
        <v>3.3103132149681462</v>
      </c>
      <c r="U117" s="19" t="s">
        <v>88</v>
      </c>
      <c r="V117" s="36">
        <v>1</v>
      </c>
      <c r="W117" s="20" t="s">
        <v>179</v>
      </c>
      <c r="X117" s="32" t="s">
        <v>58</v>
      </c>
      <c r="Y117" s="22">
        <v>3</v>
      </c>
      <c r="Z117" s="33" t="s">
        <v>51</v>
      </c>
      <c r="AA117" s="33">
        <v>1</v>
      </c>
      <c r="AD117" s="1" t="s">
        <v>43</v>
      </c>
    </row>
    <row r="118" spans="1:30" ht="15" customHeight="1">
      <c r="A118" s="1" t="s">
        <v>750</v>
      </c>
      <c r="B118" s="1" t="s">
        <v>751</v>
      </c>
      <c r="C118" s="1" t="s">
        <v>46</v>
      </c>
      <c r="D118" s="1" t="s">
        <v>405</v>
      </c>
      <c r="E118" s="1" t="s">
        <v>752</v>
      </c>
      <c r="F118" s="30" t="s">
        <v>33</v>
      </c>
      <c r="G118" s="25">
        <v>0.93747849360452296</v>
      </c>
      <c r="H118" s="25">
        <v>1.8859960217294501E-3</v>
      </c>
      <c r="I118" s="26">
        <v>-62.521506395477502</v>
      </c>
      <c r="J118" s="26">
        <v>1.88599602172945</v>
      </c>
      <c r="K118" s="42">
        <v>520</v>
      </c>
      <c r="L118" s="42">
        <v>20</v>
      </c>
      <c r="M118" s="17" t="s">
        <v>753</v>
      </c>
      <c r="N118" s="17" t="s">
        <v>754</v>
      </c>
      <c r="O118" s="1" t="s">
        <v>755</v>
      </c>
      <c r="P118" s="1" t="s">
        <v>756</v>
      </c>
      <c r="Q118" s="15">
        <v>47.160285552200499</v>
      </c>
      <c r="R118" s="15">
        <v>16.061073100000002</v>
      </c>
      <c r="S118" s="15">
        <v>2.9363097508223501</v>
      </c>
      <c r="T118" s="39">
        <f t="shared" si="3"/>
        <v>3.4256947092927379</v>
      </c>
      <c r="U118" s="19" t="s">
        <v>88</v>
      </c>
      <c r="V118" s="36">
        <v>1</v>
      </c>
      <c r="W118" s="20" t="s">
        <v>158</v>
      </c>
      <c r="X118" s="32" t="s">
        <v>393</v>
      </c>
      <c r="Y118" s="22">
        <v>2</v>
      </c>
      <c r="Z118" s="33" t="s">
        <v>51</v>
      </c>
      <c r="AA118" s="33">
        <v>1</v>
      </c>
      <c r="AB118" s="3">
        <v>0</v>
      </c>
      <c r="AC118" s="3" t="s">
        <v>161</v>
      </c>
      <c r="AD118" s="1" t="s">
        <v>43</v>
      </c>
    </row>
    <row r="119" spans="1:30" ht="15" customHeight="1">
      <c r="A119" s="1" t="s">
        <v>757</v>
      </c>
      <c r="B119" s="1" t="s">
        <v>758</v>
      </c>
      <c r="C119" s="1" t="s">
        <v>734</v>
      </c>
      <c r="D119" s="1" t="s">
        <v>337</v>
      </c>
      <c r="E119" s="1" t="s">
        <v>759</v>
      </c>
      <c r="F119" s="30" t="s">
        <v>33</v>
      </c>
      <c r="G119" s="25">
        <v>0.93176374083697</v>
      </c>
      <c r="H119" s="25">
        <v>2.3849644816016798E-3</v>
      </c>
      <c r="I119" s="26">
        <v>-68.236259163030297</v>
      </c>
      <c r="J119" s="26">
        <v>2.38496448160168</v>
      </c>
      <c r="K119" s="42">
        <v>570</v>
      </c>
      <c r="L119" s="42">
        <v>25</v>
      </c>
      <c r="M119" s="17" t="s">
        <v>635</v>
      </c>
      <c r="N119" s="17" t="s">
        <v>193</v>
      </c>
      <c r="O119" s="1" t="s">
        <v>645</v>
      </c>
      <c r="P119" s="1" t="s">
        <v>646</v>
      </c>
      <c r="Q119" s="15">
        <v>49.116371002466003</v>
      </c>
      <c r="R119" s="15">
        <v>17.217927400000001</v>
      </c>
      <c r="S119" s="15">
        <v>2.8526296958637398</v>
      </c>
      <c r="T119" s="39">
        <f t="shared" si="3"/>
        <v>3.3280679785077001</v>
      </c>
      <c r="U119" s="19" t="s">
        <v>38</v>
      </c>
      <c r="V119" s="36">
        <v>1</v>
      </c>
      <c r="W119" s="20" t="s">
        <v>235</v>
      </c>
      <c r="X119" s="32" t="s">
        <v>50</v>
      </c>
      <c r="Y119" s="22">
        <v>2</v>
      </c>
      <c r="Z119" s="33" t="s">
        <v>51</v>
      </c>
      <c r="AA119" s="33">
        <v>1</v>
      </c>
      <c r="AD119" s="1" t="s">
        <v>43</v>
      </c>
    </row>
    <row r="120" spans="1:30" ht="15" customHeight="1">
      <c r="A120" s="1" t="s">
        <v>760</v>
      </c>
      <c r="B120" s="1" t="s">
        <v>761</v>
      </c>
      <c r="C120" s="1" t="s">
        <v>225</v>
      </c>
      <c r="D120" s="1" t="s">
        <v>337</v>
      </c>
      <c r="E120" s="1" t="s">
        <v>759</v>
      </c>
      <c r="F120" s="30" t="s">
        <v>33</v>
      </c>
      <c r="G120" s="25">
        <v>0.92869711418114098</v>
      </c>
      <c r="H120" s="25">
        <v>1.8125022314143199E-3</v>
      </c>
      <c r="I120" s="26">
        <v>-71.302885818859707</v>
      </c>
      <c r="J120" s="26">
        <v>1.81250223141432</v>
      </c>
      <c r="K120" s="42">
        <v>595</v>
      </c>
      <c r="L120" s="42">
        <v>20</v>
      </c>
      <c r="M120" s="17" t="s">
        <v>664</v>
      </c>
      <c r="N120" s="17" t="s">
        <v>426</v>
      </c>
      <c r="O120" s="1" t="s">
        <v>665</v>
      </c>
      <c r="P120" s="1" t="s">
        <v>666</v>
      </c>
      <c r="Q120" s="15">
        <v>47.2577473494011</v>
      </c>
      <c r="R120" s="15">
        <v>16.458091499999998</v>
      </c>
      <c r="S120" s="15">
        <v>2.8713989923680399</v>
      </c>
      <c r="T120" s="39">
        <f t="shared" si="3"/>
        <v>3.3499654910960532</v>
      </c>
      <c r="U120" s="19" t="s">
        <v>38</v>
      </c>
      <c r="V120" s="36">
        <v>1</v>
      </c>
      <c r="W120" s="20" t="s">
        <v>235</v>
      </c>
      <c r="X120" s="32" t="s">
        <v>50</v>
      </c>
      <c r="Y120" s="22">
        <v>2</v>
      </c>
      <c r="Z120" s="33" t="s">
        <v>51</v>
      </c>
      <c r="AA120" s="33">
        <v>1</v>
      </c>
      <c r="AD120" s="1" t="s">
        <v>43</v>
      </c>
    </row>
    <row r="121" spans="1:30" ht="15" customHeight="1">
      <c r="A121" s="1" t="s">
        <v>762</v>
      </c>
      <c r="B121" s="1" t="s">
        <v>763</v>
      </c>
      <c r="C121" s="1" t="s">
        <v>73</v>
      </c>
      <c r="D121" s="1" t="s">
        <v>190</v>
      </c>
      <c r="E121" s="1" t="s">
        <v>764</v>
      </c>
      <c r="F121" s="30" t="s">
        <v>136</v>
      </c>
      <c r="G121" s="25">
        <v>0.92615677550858999</v>
      </c>
      <c r="H121" s="25">
        <v>1.9808182521739901E-3</v>
      </c>
      <c r="I121" s="26">
        <v>-73.843224491409998</v>
      </c>
      <c r="J121" s="26">
        <v>1.9808182521739901</v>
      </c>
      <c r="K121" s="42">
        <v>615</v>
      </c>
      <c r="L121" s="42">
        <v>20</v>
      </c>
      <c r="M121" s="17" t="s">
        <v>75</v>
      </c>
      <c r="N121" s="17" t="s">
        <v>529</v>
      </c>
      <c r="O121" s="1" t="s">
        <v>530</v>
      </c>
      <c r="P121" s="1" t="s">
        <v>531</v>
      </c>
      <c r="Q121" s="15">
        <v>26.941831000000001</v>
      </c>
      <c r="R121" s="15">
        <v>9.4680067000000001</v>
      </c>
      <c r="S121" s="15">
        <v>2.8788307930444401</v>
      </c>
      <c r="T121" s="39">
        <f t="shared" si="3"/>
        <v>3.3198261432014688</v>
      </c>
      <c r="U121" s="19" t="s">
        <v>38</v>
      </c>
      <c r="V121" s="20">
        <v>1</v>
      </c>
      <c r="W121" s="20" t="s">
        <v>179</v>
      </c>
      <c r="X121" s="33" t="s">
        <v>58</v>
      </c>
      <c r="Y121" s="22">
        <v>3</v>
      </c>
      <c r="Z121" s="33" t="s">
        <v>115</v>
      </c>
      <c r="AA121" s="32">
        <v>1</v>
      </c>
      <c r="AB121" s="34"/>
      <c r="AC121" s="34"/>
      <c r="AD121" s="1" t="s">
        <v>43</v>
      </c>
    </row>
    <row r="122" spans="1:30" ht="15" customHeight="1">
      <c r="A122" s="1" t="s">
        <v>765</v>
      </c>
      <c r="B122" s="1" t="s">
        <v>766</v>
      </c>
      <c r="C122" s="1" t="s">
        <v>134</v>
      </c>
      <c r="D122" s="1" t="s">
        <v>190</v>
      </c>
      <c r="E122" s="1" t="s">
        <v>767</v>
      </c>
      <c r="F122" s="30" t="s">
        <v>136</v>
      </c>
      <c r="G122" s="25">
        <v>0.92617044696820106</v>
      </c>
      <c r="H122" s="25">
        <v>1.79047370823229E-3</v>
      </c>
      <c r="I122" s="26">
        <v>-73.829553031799094</v>
      </c>
      <c r="J122" s="26">
        <v>1.7904737082322899</v>
      </c>
      <c r="K122" s="42">
        <v>615</v>
      </c>
      <c r="L122" s="42">
        <v>20</v>
      </c>
      <c r="M122" s="17" t="s">
        <v>75</v>
      </c>
      <c r="N122" s="17" t="s">
        <v>529</v>
      </c>
      <c r="O122" s="1" t="s">
        <v>530</v>
      </c>
      <c r="P122" s="1" t="s">
        <v>531</v>
      </c>
      <c r="Q122" s="15">
        <v>46.6535743040873</v>
      </c>
      <c r="R122" s="15">
        <v>16.179104899999999</v>
      </c>
      <c r="S122" s="15">
        <v>2.8835695542147901</v>
      </c>
      <c r="T122" s="39">
        <f t="shared" si="3"/>
        <v>3.3641644799172532</v>
      </c>
      <c r="U122" s="19" t="s">
        <v>38</v>
      </c>
      <c r="V122" s="36">
        <v>1</v>
      </c>
      <c r="W122" s="20" t="s">
        <v>179</v>
      </c>
      <c r="X122" s="32" t="s">
        <v>58</v>
      </c>
      <c r="Y122" s="22">
        <v>3</v>
      </c>
      <c r="Z122" s="33" t="s">
        <v>41</v>
      </c>
      <c r="AA122" s="33">
        <v>1</v>
      </c>
      <c r="AD122" s="1" t="s">
        <v>43</v>
      </c>
    </row>
    <row r="123" spans="1:30" ht="15" customHeight="1">
      <c r="A123" s="1" t="s">
        <v>768</v>
      </c>
      <c r="B123" s="37" t="s">
        <v>769</v>
      </c>
      <c r="C123" s="1" t="s">
        <v>73</v>
      </c>
      <c r="D123" s="1" t="s">
        <v>31</v>
      </c>
      <c r="E123" s="1" t="s">
        <v>770</v>
      </c>
      <c r="F123" s="30" t="s">
        <v>136</v>
      </c>
      <c r="G123" s="25">
        <v>0.92371117136435199</v>
      </c>
      <c r="H123" s="25">
        <v>1.80894077861531E-3</v>
      </c>
      <c r="I123" s="26">
        <v>-76.288828635648102</v>
      </c>
      <c r="J123" s="26">
        <v>1.80894077861531</v>
      </c>
      <c r="K123" s="42">
        <v>635</v>
      </c>
      <c r="L123" s="42">
        <v>20</v>
      </c>
      <c r="M123" s="17" t="s">
        <v>62</v>
      </c>
      <c r="N123" s="17" t="s">
        <v>63</v>
      </c>
      <c r="O123" s="1" t="s">
        <v>64</v>
      </c>
      <c r="P123" s="1" t="s">
        <v>65</v>
      </c>
      <c r="Q123" s="15">
        <v>30.5804534</v>
      </c>
      <c r="R123" s="15">
        <v>10.987148899999999</v>
      </c>
      <c r="S123" s="15">
        <v>2.7832928886583099</v>
      </c>
      <c r="T123" s="39">
        <f t="shared" si="3"/>
        <v>3.2471750367680312</v>
      </c>
      <c r="U123" s="19" t="s">
        <v>38</v>
      </c>
      <c r="V123" s="36">
        <v>1</v>
      </c>
      <c r="W123" s="20" t="s">
        <v>39</v>
      </c>
      <c r="X123" s="32" t="s">
        <v>58</v>
      </c>
      <c r="Y123" s="22">
        <v>3</v>
      </c>
      <c r="Z123" s="33" t="s">
        <v>115</v>
      </c>
      <c r="AA123" s="33">
        <v>1</v>
      </c>
      <c r="AC123" s="3" t="s">
        <v>1221</v>
      </c>
      <c r="AD123" s="1" t="s">
        <v>43</v>
      </c>
    </row>
    <row r="124" spans="1:30" ht="15" customHeight="1">
      <c r="A124" s="1" t="s">
        <v>771</v>
      </c>
      <c r="B124" s="1" t="s">
        <v>772</v>
      </c>
      <c r="C124" s="1" t="s">
        <v>134</v>
      </c>
      <c r="D124" s="1" t="s">
        <v>773</v>
      </c>
      <c r="E124" s="1" t="s">
        <v>774</v>
      </c>
      <c r="F124" s="30" t="s">
        <v>136</v>
      </c>
      <c r="G124" s="25">
        <v>0.92218949800333905</v>
      </c>
      <c r="H124" s="25">
        <v>1.90927835030354E-3</v>
      </c>
      <c r="I124" s="26">
        <v>-77.810501996661003</v>
      </c>
      <c r="J124" s="26">
        <v>1.90927835030354</v>
      </c>
      <c r="K124" s="42">
        <v>650</v>
      </c>
      <c r="L124" s="42">
        <v>20</v>
      </c>
      <c r="M124" s="17" t="s">
        <v>356</v>
      </c>
      <c r="N124" s="17" t="s">
        <v>35</v>
      </c>
      <c r="O124" s="1" t="s">
        <v>357</v>
      </c>
      <c r="P124" s="1" t="s">
        <v>358</v>
      </c>
      <c r="Q124" s="15">
        <v>20.858855299999998</v>
      </c>
      <c r="R124" s="15">
        <v>7.3844037</v>
      </c>
      <c r="S124" s="15">
        <v>2.8455652656012602</v>
      </c>
      <c r="T124" s="39">
        <f t="shared" si="3"/>
        <v>3.295503898755336</v>
      </c>
      <c r="U124" s="19" t="s">
        <v>38</v>
      </c>
      <c r="V124" s="36">
        <v>1</v>
      </c>
      <c r="W124" s="20" t="s">
        <v>158</v>
      </c>
      <c r="X124" s="32" t="s">
        <v>58</v>
      </c>
      <c r="Y124" s="22">
        <v>3</v>
      </c>
      <c r="Z124" s="33" t="s">
        <v>51</v>
      </c>
      <c r="AA124" s="33">
        <v>4</v>
      </c>
      <c r="AC124" s="24" t="s">
        <v>161</v>
      </c>
      <c r="AD124" s="1" t="s">
        <v>43</v>
      </c>
    </row>
    <row r="125" spans="1:30" ht="15" customHeight="1">
      <c r="A125" s="1" t="s">
        <v>775</v>
      </c>
      <c r="B125" s="37" t="s">
        <v>776</v>
      </c>
      <c r="C125" s="1" t="s">
        <v>73</v>
      </c>
      <c r="D125" s="1" t="s">
        <v>777</v>
      </c>
      <c r="E125" s="1" t="s">
        <v>778</v>
      </c>
      <c r="F125" s="30" t="s">
        <v>136</v>
      </c>
      <c r="G125" s="25">
        <v>0.927746404745736</v>
      </c>
      <c r="H125" s="25">
        <v>1.8064148443394999E-3</v>
      </c>
      <c r="I125" s="26">
        <v>-72.253595254264297</v>
      </c>
      <c r="J125" s="26">
        <v>1.8064148443395001</v>
      </c>
      <c r="K125" s="42">
        <v>600</v>
      </c>
      <c r="L125" s="42">
        <v>20</v>
      </c>
      <c r="M125" s="17" t="s">
        <v>664</v>
      </c>
      <c r="N125" s="17" t="s">
        <v>426</v>
      </c>
      <c r="O125" s="1" t="s">
        <v>779</v>
      </c>
      <c r="P125" s="1" t="s">
        <v>780</v>
      </c>
      <c r="Q125" s="15">
        <v>33.212182400000003</v>
      </c>
      <c r="R125" s="15">
        <v>11.916839599999999</v>
      </c>
      <c r="S125" s="15">
        <v>2.7869958407428799</v>
      </c>
      <c r="T125" s="39">
        <f t="shared" si="3"/>
        <v>3.251495147533356</v>
      </c>
      <c r="U125" s="19" t="s">
        <v>38</v>
      </c>
      <c r="V125" s="36">
        <v>1</v>
      </c>
      <c r="W125" s="20" t="s">
        <v>179</v>
      </c>
      <c r="X125" s="32" t="s">
        <v>58</v>
      </c>
      <c r="Y125" s="22">
        <v>3</v>
      </c>
      <c r="Z125" s="33" t="s">
        <v>51</v>
      </c>
      <c r="AA125" s="33">
        <v>1</v>
      </c>
      <c r="AC125" s="3" t="s">
        <v>1222</v>
      </c>
      <c r="AD125" s="1" t="s">
        <v>43</v>
      </c>
    </row>
    <row r="126" spans="1:30" ht="15" customHeight="1">
      <c r="A126" s="1" t="s">
        <v>781</v>
      </c>
      <c r="B126" s="37" t="s">
        <v>782</v>
      </c>
      <c r="C126" s="1" t="s">
        <v>73</v>
      </c>
      <c r="D126" s="36" t="s">
        <v>442</v>
      </c>
      <c r="E126" s="1" t="s">
        <v>783</v>
      </c>
      <c r="F126" s="30" t="s">
        <v>136</v>
      </c>
      <c r="G126" s="25">
        <v>0.86339878378630697</v>
      </c>
      <c r="H126" s="25">
        <v>2.2760714417526498E-3</v>
      </c>
      <c r="I126" s="26">
        <v>-136.60121621369299</v>
      </c>
      <c r="J126" s="26">
        <v>2.27607144175265</v>
      </c>
      <c r="K126" s="42">
        <v>1180</v>
      </c>
      <c r="L126" s="42">
        <v>25</v>
      </c>
      <c r="M126" s="17" t="s">
        <v>784</v>
      </c>
      <c r="N126" s="17" t="s">
        <v>785</v>
      </c>
      <c r="O126" s="1" t="s">
        <v>786</v>
      </c>
      <c r="P126" s="1" t="s">
        <v>787</v>
      </c>
      <c r="Q126" s="15">
        <v>27.411728499999999</v>
      </c>
      <c r="R126" s="15">
        <v>9.7298396</v>
      </c>
      <c r="S126" s="15">
        <v>2.8172847268725798</v>
      </c>
      <c r="T126" s="39">
        <f t="shared" si="3"/>
        <v>3.2868321813513419</v>
      </c>
      <c r="U126" s="19" t="s">
        <v>438</v>
      </c>
      <c r="V126" s="36">
        <v>7</v>
      </c>
      <c r="W126" s="20" t="s">
        <v>235</v>
      </c>
      <c r="X126" s="32" t="s">
        <v>236</v>
      </c>
      <c r="Y126" s="22">
        <v>3</v>
      </c>
      <c r="Z126" s="33" t="s">
        <v>430</v>
      </c>
      <c r="AA126" s="33">
        <v>1</v>
      </c>
      <c r="AC126" s="24" t="s">
        <v>161</v>
      </c>
      <c r="AD126" s="1" t="s">
        <v>402</v>
      </c>
    </row>
    <row r="127" spans="1:30" ht="15" customHeight="1">
      <c r="A127" s="1" t="s">
        <v>788</v>
      </c>
      <c r="B127" s="37" t="s">
        <v>789</v>
      </c>
      <c r="C127" s="1" t="s">
        <v>73</v>
      </c>
      <c r="D127" s="1" t="s">
        <v>790</v>
      </c>
      <c r="E127" s="30" t="s">
        <v>791</v>
      </c>
      <c r="F127" s="30" t="s">
        <v>136</v>
      </c>
      <c r="G127" s="25">
        <v>0.91840213536222604</v>
      </c>
      <c r="H127" s="25">
        <v>1.9884741513327901E-3</v>
      </c>
      <c r="I127" s="26">
        <v>-81.597864637773597</v>
      </c>
      <c r="J127" s="26">
        <v>1.9884741513327899</v>
      </c>
      <c r="K127" s="42">
        <v>685</v>
      </c>
      <c r="L127" s="42">
        <v>20</v>
      </c>
      <c r="M127" s="17" t="s">
        <v>287</v>
      </c>
      <c r="N127" s="17" t="s">
        <v>288</v>
      </c>
      <c r="O127" s="1" t="s">
        <v>612</v>
      </c>
      <c r="P127" s="1" t="s">
        <v>613</v>
      </c>
      <c r="Q127" s="15">
        <v>27.102663400000001</v>
      </c>
      <c r="R127" s="15">
        <v>9.4314266999999994</v>
      </c>
      <c r="S127" s="15">
        <v>2.87365467199146</v>
      </c>
      <c r="T127" s="39">
        <f t="shared" si="3"/>
        <v>3.3525971173233708</v>
      </c>
      <c r="U127" s="19" t="s">
        <v>157</v>
      </c>
      <c r="V127" s="36">
        <v>1</v>
      </c>
      <c r="W127" s="20" t="s">
        <v>39</v>
      </c>
      <c r="X127" s="33" t="s">
        <v>40</v>
      </c>
      <c r="Y127" s="22">
        <v>4</v>
      </c>
      <c r="Z127" s="33" t="s">
        <v>115</v>
      </c>
      <c r="AA127" s="33">
        <v>1</v>
      </c>
      <c r="AB127" s="3">
        <v>0</v>
      </c>
      <c r="AC127" s="3" t="s">
        <v>1222</v>
      </c>
      <c r="AD127" s="1" t="s">
        <v>792</v>
      </c>
    </row>
    <row r="128" spans="1:30" ht="15" customHeight="1">
      <c r="A128" s="1" t="s">
        <v>793</v>
      </c>
      <c r="B128" s="37" t="s">
        <v>794</v>
      </c>
      <c r="C128" s="1" t="s">
        <v>225</v>
      </c>
      <c r="D128" s="1" t="s">
        <v>229</v>
      </c>
      <c r="E128" s="1" t="s">
        <v>795</v>
      </c>
      <c r="F128" s="30" t="s">
        <v>136</v>
      </c>
      <c r="G128" s="25">
        <v>0.94089028228467098</v>
      </c>
      <c r="H128" s="25">
        <v>1.68793696318371E-3</v>
      </c>
      <c r="I128" s="26">
        <v>-59.109717715329403</v>
      </c>
      <c r="J128" s="26">
        <v>1.68793696318371</v>
      </c>
      <c r="K128" s="42">
        <v>490</v>
      </c>
      <c r="L128" s="42">
        <v>15</v>
      </c>
      <c r="M128" s="17" t="s">
        <v>582</v>
      </c>
      <c r="N128" s="17" t="s">
        <v>796</v>
      </c>
      <c r="O128" s="1" t="s">
        <v>797</v>
      </c>
      <c r="P128" s="1" t="s">
        <v>798</v>
      </c>
      <c r="Q128" s="15">
        <v>29.118904300000001</v>
      </c>
      <c r="R128" s="15">
        <v>10.184487600000001</v>
      </c>
      <c r="S128" s="15">
        <v>2.8591427908459499</v>
      </c>
      <c r="T128" s="39">
        <f t="shared" si="3"/>
        <v>3.3356665893202777</v>
      </c>
      <c r="U128" s="19" t="s">
        <v>88</v>
      </c>
      <c r="V128" s="36">
        <v>2</v>
      </c>
      <c r="W128" s="20" t="s">
        <v>235</v>
      </c>
      <c r="X128" s="33" t="s">
        <v>40</v>
      </c>
      <c r="Y128" s="22">
        <v>4</v>
      </c>
      <c r="Z128" s="33" t="s">
        <v>115</v>
      </c>
      <c r="AA128" s="33">
        <v>1</v>
      </c>
      <c r="AB128" s="3">
        <v>0</v>
      </c>
      <c r="AC128" s="24" t="s">
        <v>161</v>
      </c>
      <c r="AD128" s="1" t="s">
        <v>792</v>
      </c>
    </row>
    <row r="129" spans="1:30" ht="15" customHeight="1">
      <c r="A129" s="1" t="s">
        <v>799</v>
      </c>
      <c r="B129" s="37" t="s">
        <v>800</v>
      </c>
      <c r="C129" s="1" t="s">
        <v>46</v>
      </c>
      <c r="D129" s="1" t="s">
        <v>790</v>
      </c>
      <c r="E129" s="30" t="s">
        <v>801</v>
      </c>
      <c r="F129" s="30" t="s">
        <v>136</v>
      </c>
      <c r="G129" s="25">
        <v>0.90322657897605296</v>
      </c>
      <c r="H129" s="25">
        <v>1.7425920369066399E-3</v>
      </c>
      <c r="I129" s="26">
        <v>-96.773421023946796</v>
      </c>
      <c r="J129" s="26">
        <v>1.7425920369066401</v>
      </c>
      <c r="K129" s="42">
        <v>820</v>
      </c>
      <c r="L129" s="42">
        <v>20</v>
      </c>
      <c r="M129" s="17" t="s">
        <v>802</v>
      </c>
      <c r="N129" s="17" t="s">
        <v>296</v>
      </c>
      <c r="O129" s="1" t="s">
        <v>803</v>
      </c>
      <c r="P129" s="1" t="s">
        <v>804</v>
      </c>
      <c r="Q129" s="15">
        <v>29.684920600000002</v>
      </c>
      <c r="R129" s="15">
        <v>10.5466351</v>
      </c>
      <c r="S129" s="15">
        <v>2.8146342713611099</v>
      </c>
      <c r="T129" s="39">
        <f t="shared" si="3"/>
        <v>3.2837399832546277</v>
      </c>
      <c r="U129" s="19" t="s">
        <v>157</v>
      </c>
      <c r="V129" s="36">
        <v>1</v>
      </c>
      <c r="W129" s="20" t="s">
        <v>39</v>
      </c>
      <c r="X129" s="33" t="s">
        <v>40</v>
      </c>
      <c r="Y129" s="22">
        <v>4</v>
      </c>
      <c r="Z129" s="33" t="s">
        <v>115</v>
      </c>
      <c r="AA129" s="33">
        <v>1</v>
      </c>
      <c r="AB129" s="3">
        <v>1</v>
      </c>
      <c r="AC129" s="24" t="s">
        <v>161</v>
      </c>
      <c r="AD129" s="1" t="s">
        <v>792</v>
      </c>
    </row>
    <row r="130" spans="1:30" ht="15" customHeight="1">
      <c r="A130" s="1" t="s">
        <v>805</v>
      </c>
      <c r="B130" s="37" t="s">
        <v>806</v>
      </c>
      <c r="C130" s="1" t="s">
        <v>46</v>
      </c>
      <c r="D130" s="1" t="s">
        <v>730</v>
      </c>
      <c r="E130" s="1" t="s">
        <v>807</v>
      </c>
      <c r="F130" s="30" t="s">
        <v>33</v>
      </c>
      <c r="G130" s="25">
        <v>0.928778663920514</v>
      </c>
      <c r="H130" s="25">
        <v>2.0006885876333899E-3</v>
      </c>
      <c r="I130" s="26">
        <v>-71.221336079485596</v>
      </c>
      <c r="J130" s="26">
        <v>2.0006885876333902</v>
      </c>
      <c r="K130" s="42">
        <v>595</v>
      </c>
      <c r="L130" s="42">
        <v>20</v>
      </c>
      <c r="M130" s="17" t="s">
        <v>664</v>
      </c>
      <c r="N130" s="17" t="s">
        <v>426</v>
      </c>
      <c r="O130" s="1" t="s">
        <v>665</v>
      </c>
      <c r="P130" s="1" t="s">
        <v>666</v>
      </c>
      <c r="Q130" s="15">
        <v>46.971434482134697</v>
      </c>
      <c r="R130" s="15">
        <v>16.572586976910198</v>
      </c>
      <c r="S130" s="15">
        <v>2.8342849880696099</v>
      </c>
      <c r="T130" s="39">
        <f t="shared" ref="T130:T161" si="4">(Q130/12)/(R130/14)</f>
        <v>3.3066658194145591</v>
      </c>
      <c r="U130" s="19" t="s">
        <v>38</v>
      </c>
      <c r="V130" s="36">
        <v>1</v>
      </c>
      <c r="W130" s="20" t="s">
        <v>179</v>
      </c>
      <c r="X130" s="32" t="s">
        <v>70</v>
      </c>
      <c r="Y130" s="33">
        <v>1</v>
      </c>
      <c r="Z130" s="33" t="s">
        <v>51</v>
      </c>
      <c r="AA130" s="33">
        <v>1</v>
      </c>
      <c r="AD130" s="1" t="s">
        <v>43</v>
      </c>
    </row>
    <row r="131" spans="1:30" ht="15" customHeight="1">
      <c r="A131" s="1" t="s">
        <v>808</v>
      </c>
      <c r="B131" s="37" t="s">
        <v>809</v>
      </c>
      <c r="C131" s="1" t="s">
        <v>46</v>
      </c>
      <c r="D131" s="1" t="s">
        <v>190</v>
      </c>
      <c r="E131" s="1" t="s">
        <v>810</v>
      </c>
      <c r="F131" s="30" t="s">
        <v>33</v>
      </c>
      <c r="G131" s="25">
        <v>0.92840511888330501</v>
      </c>
      <c r="H131" s="25">
        <v>2.1573426136274202E-3</v>
      </c>
      <c r="I131" s="26">
        <v>-71.594881116695305</v>
      </c>
      <c r="J131" s="26">
        <v>2.1573426136274199</v>
      </c>
      <c r="K131" s="42">
        <v>595</v>
      </c>
      <c r="L131" s="42">
        <v>20</v>
      </c>
      <c r="M131" s="17" t="s">
        <v>664</v>
      </c>
      <c r="N131" s="17" t="s">
        <v>426</v>
      </c>
      <c r="O131" s="1" t="s">
        <v>665</v>
      </c>
      <c r="P131" s="1" t="s">
        <v>666</v>
      </c>
      <c r="Q131" s="15">
        <v>42.526316715336201</v>
      </c>
      <c r="R131" s="15">
        <v>14.8631224007884</v>
      </c>
      <c r="S131" s="15">
        <v>2.8611966966699001</v>
      </c>
      <c r="T131" s="39">
        <f t="shared" si="4"/>
        <v>3.3380628127815526</v>
      </c>
      <c r="U131" s="19" t="s">
        <v>38</v>
      </c>
      <c r="V131" s="36">
        <v>1</v>
      </c>
      <c r="W131" s="20" t="s">
        <v>179</v>
      </c>
      <c r="X131" s="32" t="s">
        <v>811</v>
      </c>
      <c r="Y131" s="33">
        <v>1</v>
      </c>
      <c r="Z131" s="33" t="s">
        <v>51</v>
      </c>
      <c r="AA131" s="33">
        <v>1</v>
      </c>
      <c r="AD131" s="1" t="s">
        <v>43</v>
      </c>
    </row>
    <row r="132" spans="1:30" ht="15" customHeight="1">
      <c r="A132" s="1" t="s">
        <v>812</v>
      </c>
      <c r="B132" s="37" t="s">
        <v>813</v>
      </c>
      <c r="C132" s="1" t="s">
        <v>46</v>
      </c>
      <c r="D132" s="1" t="s">
        <v>475</v>
      </c>
      <c r="E132" s="1" t="s">
        <v>814</v>
      </c>
      <c r="F132" s="30" t="s">
        <v>33</v>
      </c>
      <c r="G132" s="25">
        <v>0.93832614650278401</v>
      </c>
      <c r="H132" s="25">
        <v>1.83734105612481E-3</v>
      </c>
      <c r="I132" s="26">
        <v>-61.673853497216001</v>
      </c>
      <c r="J132" s="26">
        <v>1.83734105612481</v>
      </c>
      <c r="K132" s="42">
        <v>510</v>
      </c>
      <c r="L132" s="42">
        <v>20</v>
      </c>
      <c r="M132" s="17" t="s">
        <v>815</v>
      </c>
      <c r="N132" s="17" t="s">
        <v>816</v>
      </c>
      <c r="O132" s="1" t="s">
        <v>817</v>
      </c>
      <c r="P132" s="1" t="s">
        <v>818</v>
      </c>
      <c r="Q132" s="15">
        <v>42.482815971437397</v>
      </c>
      <c r="R132" s="15">
        <v>14.607898936390701</v>
      </c>
      <c r="S132" s="15">
        <v>2.9082085080425601</v>
      </c>
      <c r="T132" s="39">
        <f t="shared" si="4"/>
        <v>3.3929099260496614</v>
      </c>
      <c r="U132" s="19" t="s">
        <v>88</v>
      </c>
      <c r="V132" s="20">
        <v>1</v>
      </c>
      <c r="W132" s="20" t="s">
        <v>179</v>
      </c>
      <c r="X132" s="32" t="s">
        <v>58</v>
      </c>
      <c r="Y132" s="22">
        <v>3</v>
      </c>
      <c r="Z132" s="33" t="s">
        <v>51</v>
      </c>
      <c r="AA132" s="33">
        <v>1</v>
      </c>
      <c r="AD132" s="1" t="s">
        <v>43</v>
      </c>
    </row>
    <row r="133" spans="1:30" ht="15" customHeight="1">
      <c r="A133" s="1" t="s">
        <v>819</v>
      </c>
      <c r="B133" s="37" t="s">
        <v>820</v>
      </c>
      <c r="C133" s="1" t="s">
        <v>46</v>
      </c>
      <c r="D133" s="1" t="s">
        <v>821</v>
      </c>
      <c r="E133" s="30" t="s">
        <v>822</v>
      </c>
      <c r="F133" s="30" t="s">
        <v>33</v>
      </c>
      <c r="G133" s="25">
        <v>0.90615737435459998</v>
      </c>
      <c r="H133" s="25">
        <v>2.2105769631238898E-3</v>
      </c>
      <c r="I133" s="26">
        <v>-93.842625645399593</v>
      </c>
      <c r="J133" s="26">
        <v>2.2105769631238901</v>
      </c>
      <c r="K133" s="42">
        <v>790</v>
      </c>
      <c r="L133" s="42">
        <v>20</v>
      </c>
      <c r="M133" s="17" t="s">
        <v>153</v>
      </c>
      <c r="N133" s="17" t="s">
        <v>154</v>
      </c>
      <c r="O133" s="1" t="s">
        <v>823</v>
      </c>
      <c r="P133" s="1" t="s">
        <v>824</v>
      </c>
      <c r="Q133" s="15">
        <v>43.271247229356497</v>
      </c>
      <c r="R133" s="15">
        <v>15.2648084330058</v>
      </c>
      <c r="S133" s="15">
        <v>2.8347062080251799</v>
      </c>
      <c r="T133" s="39">
        <f t="shared" si="4"/>
        <v>3.307157242696031</v>
      </c>
      <c r="U133" s="19" t="s">
        <v>157</v>
      </c>
      <c r="V133" s="36">
        <v>1</v>
      </c>
      <c r="W133" s="20" t="s">
        <v>179</v>
      </c>
      <c r="X133" s="32" t="s">
        <v>58</v>
      </c>
      <c r="Y133" s="22">
        <v>3</v>
      </c>
      <c r="Z133" s="33" t="s">
        <v>51</v>
      </c>
      <c r="AA133" s="33">
        <v>1</v>
      </c>
      <c r="AD133" s="1" t="s">
        <v>43</v>
      </c>
    </row>
    <row r="134" spans="1:30" ht="15" customHeight="1">
      <c r="A134" s="1" t="s">
        <v>825</v>
      </c>
      <c r="B134" s="37" t="s">
        <v>826</v>
      </c>
      <c r="C134" s="1" t="s">
        <v>73</v>
      </c>
      <c r="D134" s="1" t="s">
        <v>450</v>
      </c>
      <c r="E134" s="30" t="s">
        <v>827</v>
      </c>
      <c r="F134" s="30" t="s">
        <v>33</v>
      </c>
      <c r="G134" s="25">
        <v>0.91800078996581502</v>
      </c>
      <c r="H134" s="25">
        <v>1.54669477262549E-3</v>
      </c>
      <c r="I134" s="26">
        <v>-81.9992100341845</v>
      </c>
      <c r="J134" s="26">
        <v>1.54669477262549</v>
      </c>
      <c r="K134" s="43">
        <v>685</v>
      </c>
      <c r="L134" s="43">
        <v>15</v>
      </c>
      <c r="M134" s="17" t="s">
        <v>828</v>
      </c>
      <c r="N134" s="17" t="s">
        <v>369</v>
      </c>
      <c r="O134" s="1" t="s">
        <v>829</v>
      </c>
      <c r="P134" s="1" t="s">
        <v>830</v>
      </c>
      <c r="Q134" s="15">
        <v>51.399363938075702</v>
      </c>
      <c r="R134" s="15">
        <v>18.268338400000001</v>
      </c>
      <c r="S134" s="15">
        <v>2.8135762986564599</v>
      </c>
      <c r="T134" s="39">
        <f t="shared" si="4"/>
        <v>3.2825056817658718</v>
      </c>
      <c r="U134" s="19" t="s">
        <v>157</v>
      </c>
      <c r="V134" s="36">
        <v>1</v>
      </c>
      <c r="W134" s="20" t="s">
        <v>235</v>
      </c>
      <c r="X134" s="32" t="s">
        <v>58</v>
      </c>
      <c r="Y134" s="22">
        <v>3</v>
      </c>
      <c r="Z134" s="33" t="s">
        <v>51</v>
      </c>
      <c r="AA134" s="33">
        <v>1</v>
      </c>
      <c r="AC134" s="24" t="s">
        <v>161</v>
      </c>
      <c r="AD134" s="1" t="s">
        <v>402</v>
      </c>
    </row>
    <row r="135" spans="1:30" ht="15" customHeight="1">
      <c r="A135" s="1" t="s">
        <v>831</v>
      </c>
      <c r="B135" s="37" t="s">
        <v>832</v>
      </c>
      <c r="C135" s="1" t="s">
        <v>833</v>
      </c>
      <c r="D135" s="1" t="s">
        <v>216</v>
      </c>
      <c r="E135" s="1" t="s">
        <v>834</v>
      </c>
      <c r="F135" s="30" t="s">
        <v>33</v>
      </c>
      <c r="G135" s="25">
        <v>0.92756212266237703</v>
      </c>
      <c r="H135" s="25">
        <v>1.55070435204368E-3</v>
      </c>
      <c r="I135" s="26">
        <v>-72.437877337623206</v>
      </c>
      <c r="J135" s="26">
        <v>1.5507043520436801</v>
      </c>
      <c r="K135" s="43">
        <v>605</v>
      </c>
      <c r="L135" s="43">
        <v>15</v>
      </c>
      <c r="M135" s="17" t="s">
        <v>835</v>
      </c>
      <c r="N135" s="17" t="s">
        <v>836</v>
      </c>
      <c r="O135" s="1" t="s">
        <v>595</v>
      </c>
      <c r="P135" s="1" t="s">
        <v>837</v>
      </c>
      <c r="Q135" s="15">
        <v>41.348419924434303</v>
      </c>
      <c r="R135" s="15">
        <v>14.3935842175415</v>
      </c>
      <c r="S135" s="15">
        <v>2.8726979534425401</v>
      </c>
      <c r="T135" s="39">
        <f t="shared" si="4"/>
        <v>3.3514809456829631</v>
      </c>
      <c r="U135" s="19" t="s">
        <v>38</v>
      </c>
      <c r="V135" s="36">
        <v>2</v>
      </c>
      <c r="W135" s="20" t="s">
        <v>158</v>
      </c>
      <c r="X135" s="32" t="s">
        <v>236</v>
      </c>
      <c r="Y135" s="22">
        <v>3</v>
      </c>
      <c r="Z135" s="33" t="s">
        <v>41</v>
      </c>
      <c r="AA135" s="33">
        <v>1</v>
      </c>
      <c r="AC135" s="24" t="s">
        <v>161</v>
      </c>
      <c r="AD135" s="1" t="s">
        <v>43</v>
      </c>
    </row>
    <row r="136" spans="1:30" ht="15" customHeight="1">
      <c r="A136" s="1" t="s">
        <v>838</v>
      </c>
      <c r="B136" s="37" t="s">
        <v>839</v>
      </c>
      <c r="C136" s="1" t="s">
        <v>134</v>
      </c>
      <c r="D136" s="1" t="s">
        <v>840</v>
      </c>
      <c r="E136" s="1" t="s">
        <v>841</v>
      </c>
      <c r="F136" s="30" t="s">
        <v>33</v>
      </c>
      <c r="G136" s="25">
        <v>0.92744553635440896</v>
      </c>
      <c r="H136" s="25">
        <v>1.8494672618164199E-3</v>
      </c>
      <c r="I136" s="26">
        <v>-72.554463645591298</v>
      </c>
      <c r="J136" s="26">
        <v>1.8494672618164201</v>
      </c>
      <c r="K136" s="42">
        <v>605</v>
      </c>
      <c r="L136" s="42">
        <v>20</v>
      </c>
      <c r="M136" s="17" t="s">
        <v>495</v>
      </c>
      <c r="N136" s="17" t="s">
        <v>496</v>
      </c>
      <c r="O136" s="1" t="s">
        <v>595</v>
      </c>
      <c r="P136" s="1" t="s">
        <v>596</v>
      </c>
      <c r="Q136" s="15">
        <v>38.927419167575501</v>
      </c>
      <c r="R136" s="15">
        <v>13.609793973065599</v>
      </c>
      <c r="S136" s="15">
        <v>2.8602504376344502</v>
      </c>
      <c r="T136" s="39">
        <f t="shared" si="4"/>
        <v>3.3369588439068516</v>
      </c>
      <c r="U136" s="19" t="s">
        <v>38</v>
      </c>
      <c r="V136" s="36">
        <v>1</v>
      </c>
      <c r="W136" s="20" t="s">
        <v>158</v>
      </c>
      <c r="X136" s="32" t="s">
        <v>51</v>
      </c>
      <c r="Y136" s="22" t="s">
        <v>51</v>
      </c>
      <c r="Z136" s="33" t="s">
        <v>51</v>
      </c>
      <c r="AA136" s="33">
        <v>2</v>
      </c>
      <c r="AC136" s="3" t="s">
        <v>161</v>
      </c>
      <c r="AD136" s="1" t="s">
        <v>43</v>
      </c>
    </row>
    <row r="137" spans="1:30" ht="15" customHeight="1">
      <c r="A137" s="1" t="s">
        <v>842</v>
      </c>
      <c r="B137" s="37" t="s">
        <v>843</v>
      </c>
      <c r="C137" s="1" t="s">
        <v>134</v>
      </c>
      <c r="D137" s="1" t="s">
        <v>486</v>
      </c>
      <c r="E137" s="1" t="s">
        <v>844</v>
      </c>
      <c r="F137" s="30" t="s">
        <v>136</v>
      </c>
      <c r="G137" s="25">
        <v>0.91880098925699505</v>
      </c>
      <c r="H137" s="25">
        <v>1.9118485778922599E-3</v>
      </c>
      <c r="I137" s="26">
        <v>-81.199010743005203</v>
      </c>
      <c r="J137" s="26">
        <v>1.91184857789226</v>
      </c>
      <c r="K137" s="42">
        <v>680</v>
      </c>
      <c r="L137" s="42">
        <v>20</v>
      </c>
      <c r="M137" s="17" t="s">
        <v>332</v>
      </c>
      <c r="N137" s="17" t="s">
        <v>167</v>
      </c>
      <c r="O137" s="1" t="s">
        <v>384</v>
      </c>
      <c r="P137" s="1" t="s">
        <v>385</v>
      </c>
      <c r="Q137" s="15">
        <v>14.217444701880201</v>
      </c>
      <c r="R137" s="15">
        <v>4.9888826000000002</v>
      </c>
      <c r="S137" s="15">
        <v>2.8498254703127701</v>
      </c>
      <c r="T137" s="39">
        <f t="shared" si="4"/>
        <v>3.3247963820315665</v>
      </c>
      <c r="U137" s="19" t="s">
        <v>38</v>
      </c>
      <c r="V137" s="20">
        <v>1</v>
      </c>
      <c r="W137" s="20" t="s">
        <v>158</v>
      </c>
      <c r="X137" s="32" t="s">
        <v>236</v>
      </c>
      <c r="Y137" s="22">
        <v>3</v>
      </c>
      <c r="Z137" s="33" t="s">
        <v>115</v>
      </c>
      <c r="AA137" s="33">
        <v>1</v>
      </c>
      <c r="AB137" s="3">
        <v>1</v>
      </c>
      <c r="AC137" s="24" t="s">
        <v>161</v>
      </c>
      <c r="AD137" s="1" t="s">
        <v>402</v>
      </c>
    </row>
    <row r="138" spans="1:30" ht="15" customHeight="1">
      <c r="A138" s="1" t="s">
        <v>845</v>
      </c>
      <c r="B138" s="37" t="s">
        <v>846</v>
      </c>
      <c r="C138" s="1" t="s">
        <v>46</v>
      </c>
      <c r="D138" s="1" t="s">
        <v>821</v>
      </c>
      <c r="E138" s="1" t="s">
        <v>847</v>
      </c>
      <c r="F138" s="30" t="s">
        <v>136</v>
      </c>
      <c r="G138" s="25">
        <v>0.92501915377229704</v>
      </c>
      <c r="H138" s="25">
        <v>1.83901342515241E-3</v>
      </c>
      <c r="I138" s="26">
        <v>-74.980846227702997</v>
      </c>
      <c r="J138" s="26">
        <v>1.83901342515241</v>
      </c>
      <c r="K138" s="42">
        <v>625</v>
      </c>
      <c r="L138" s="42">
        <v>20</v>
      </c>
      <c r="M138" s="17" t="s">
        <v>62</v>
      </c>
      <c r="N138" s="17" t="s">
        <v>76</v>
      </c>
      <c r="O138" s="1" t="s">
        <v>413</v>
      </c>
      <c r="P138" s="1" t="s">
        <v>414</v>
      </c>
      <c r="Q138" s="15">
        <v>32.261566148335298</v>
      </c>
      <c r="R138" s="15">
        <v>11.4911557</v>
      </c>
      <c r="S138" s="15">
        <v>2.80751275072666</v>
      </c>
      <c r="T138" s="39">
        <f t="shared" si="4"/>
        <v>3.2754315425144322</v>
      </c>
      <c r="U138" s="19" t="s">
        <v>38</v>
      </c>
      <c r="V138" s="36">
        <v>1</v>
      </c>
      <c r="W138" s="20" t="s">
        <v>179</v>
      </c>
      <c r="X138" s="32" t="s">
        <v>51</v>
      </c>
      <c r="Y138" s="22" t="s">
        <v>51</v>
      </c>
      <c r="Z138" s="33" t="s">
        <v>51</v>
      </c>
      <c r="AA138" s="33">
        <v>1</v>
      </c>
      <c r="AD138" s="1" t="s">
        <v>43</v>
      </c>
    </row>
    <row r="139" spans="1:30" ht="15" customHeight="1">
      <c r="A139" s="1" t="s">
        <v>848</v>
      </c>
      <c r="B139" s="37" t="s">
        <v>849</v>
      </c>
      <c r="C139" s="1" t="s">
        <v>850</v>
      </c>
      <c r="D139" s="1" t="s">
        <v>396</v>
      </c>
      <c r="E139" s="30" t="s">
        <v>851</v>
      </c>
      <c r="F139" s="30" t="s">
        <v>33</v>
      </c>
      <c r="G139" s="25">
        <v>0.93254279673418705</v>
      </c>
      <c r="H139" s="25">
        <v>1.9756920982562098E-3</v>
      </c>
      <c r="I139" s="26">
        <v>-67.457203265813106</v>
      </c>
      <c r="J139" s="26">
        <v>1.9756920982562101</v>
      </c>
      <c r="K139" s="42">
        <v>560</v>
      </c>
      <c r="L139" s="42">
        <v>20</v>
      </c>
      <c r="M139" s="17" t="s">
        <v>852</v>
      </c>
      <c r="N139" s="17" t="s">
        <v>853</v>
      </c>
      <c r="O139" s="1" t="s">
        <v>854</v>
      </c>
      <c r="P139" s="1" t="s">
        <v>855</v>
      </c>
      <c r="Q139" s="15">
        <v>46.744107700000001</v>
      </c>
      <c r="R139" s="15">
        <v>16.439074399999999</v>
      </c>
      <c r="S139" s="15">
        <v>2.8434756460497601</v>
      </c>
      <c r="T139" s="39">
        <f t="shared" si="4"/>
        <v>3.3173882537247148</v>
      </c>
      <c r="U139" s="19" t="s">
        <v>88</v>
      </c>
      <c r="V139" s="36">
        <v>6</v>
      </c>
      <c r="W139" s="20" t="s">
        <v>235</v>
      </c>
      <c r="X139" s="33" t="s">
        <v>856</v>
      </c>
      <c r="Y139" s="22">
        <v>3</v>
      </c>
      <c r="Z139" s="33" t="s">
        <v>41</v>
      </c>
      <c r="AA139" s="33">
        <v>1</v>
      </c>
      <c r="AB139" s="3">
        <v>0</v>
      </c>
      <c r="AC139" s="24" t="s">
        <v>161</v>
      </c>
      <c r="AD139" s="1" t="s">
        <v>857</v>
      </c>
    </row>
    <row r="140" spans="1:30" ht="15" customHeight="1">
      <c r="A140" s="1" t="s">
        <v>858</v>
      </c>
      <c r="B140" s="37" t="s">
        <v>859</v>
      </c>
      <c r="C140" s="1" t="s">
        <v>860</v>
      </c>
      <c r="D140" s="1" t="s">
        <v>396</v>
      </c>
      <c r="E140" s="30" t="s">
        <v>861</v>
      </c>
      <c r="F140" s="1" t="s">
        <v>136</v>
      </c>
      <c r="G140" s="40">
        <v>0.90461557010805504</v>
      </c>
      <c r="H140" s="40">
        <v>4.4236437006140899E-3</v>
      </c>
      <c r="I140" s="41">
        <v>-95.384429891945302</v>
      </c>
      <c r="J140" s="44">
        <v>4.4236437006140896</v>
      </c>
      <c r="K140" s="42">
        <v>805</v>
      </c>
      <c r="L140" s="42">
        <v>40</v>
      </c>
      <c r="M140" s="17" t="s">
        <v>862</v>
      </c>
      <c r="N140" s="17" t="s">
        <v>863</v>
      </c>
      <c r="O140" s="1" t="s">
        <v>864</v>
      </c>
      <c r="P140" s="1" t="s">
        <v>865</v>
      </c>
      <c r="Q140" s="15">
        <v>6.1725757999999997</v>
      </c>
      <c r="R140" s="15">
        <v>2.2333940999999999</v>
      </c>
      <c r="S140" s="15">
        <v>2.7637647112974801</v>
      </c>
      <c r="T140" s="39">
        <f t="shared" si="4"/>
        <v>3.2243921631803953</v>
      </c>
      <c r="U140" s="19" t="s">
        <v>157</v>
      </c>
      <c r="V140" s="36">
        <v>6</v>
      </c>
      <c r="W140" s="20" t="s">
        <v>235</v>
      </c>
      <c r="X140" s="33" t="s">
        <v>856</v>
      </c>
      <c r="Y140" s="22">
        <v>3</v>
      </c>
      <c r="Z140" s="33" t="s">
        <v>115</v>
      </c>
      <c r="AA140" s="33">
        <v>1</v>
      </c>
      <c r="AB140" s="3">
        <v>0</v>
      </c>
      <c r="AC140" s="24" t="s">
        <v>161</v>
      </c>
      <c r="AD140" s="1" t="s">
        <v>857</v>
      </c>
    </row>
    <row r="141" spans="1:30" ht="15" customHeight="1">
      <c r="A141" s="1" t="s">
        <v>866</v>
      </c>
      <c r="B141" s="37" t="s">
        <v>867</v>
      </c>
      <c r="C141" s="1" t="s">
        <v>868</v>
      </c>
      <c r="D141" s="1" t="s">
        <v>396</v>
      </c>
      <c r="E141" s="30" t="s">
        <v>869</v>
      </c>
      <c r="F141" s="1" t="s">
        <v>136</v>
      </c>
      <c r="G141" s="40">
        <v>0.903306092458937</v>
      </c>
      <c r="H141" s="40">
        <v>2.89086323253071E-3</v>
      </c>
      <c r="I141" s="41">
        <v>-96.6939075410627</v>
      </c>
      <c r="J141" s="41">
        <v>2.8908632325307102</v>
      </c>
      <c r="K141" s="42">
        <v>815</v>
      </c>
      <c r="L141" s="42">
        <v>30</v>
      </c>
      <c r="M141" s="17" t="s">
        <v>870</v>
      </c>
      <c r="N141" s="17" t="s">
        <v>871</v>
      </c>
      <c r="O141" s="1" t="s">
        <v>872</v>
      </c>
      <c r="P141" s="1" t="s">
        <v>873</v>
      </c>
      <c r="Q141" s="15">
        <v>20.352106299999999</v>
      </c>
      <c r="R141" s="15">
        <v>7.3829421000000002</v>
      </c>
      <c r="S141" s="15">
        <v>2.75663902335087</v>
      </c>
      <c r="T141" s="39">
        <f t="shared" si="4"/>
        <v>3.2160788605760113</v>
      </c>
      <c r="U141" s="19" t="s">
        <v>157</v>
      </c>
      <c r="V141" s="36">
        <v>6</v>
      </c>
      <c r="W141" s="20" t="s">
        <v>235</v>
      </c>
      <c r="X141" s="33" t="s">
        <v>874</v>
      </c>
      <c r="Y141" s="22">
        <v>3</v>
      </c>
      <c r="Z141" s="33" t="s">
        <v>430</v>
      </c>
      <c r="AA141" s="33">
        <v>1</v>
      </c>
      <c r="AB141" s="3">
        <v>0</v>
      </c>
      <c r="AC141" s="24" t="s">
        <v>161</v>
      </c>
      <c r="AD141" s="1" t="s">
        <v>857</v>
      </c>
    </row>
    <row r="142" spans="1:30" ht="15" customHeight="1">
      <c r="A142" s="1" t="s">
        <v>875</v>
      </c>
      <c r="B142" s="37" t="s">
        <v>876</v>
      </c>
      <c r="C142" s="1" t="s">
        <v>877</v>
      </c>
      <c r="D142" s="1" t="s">
        <v>396</v>
      </c>
      <c r="E142" s="30" t="s">
        <v>878</v>
      </c>
      <c r="F142" s="1" t="s">
        <v>136</v>
      </c>
      <c r="G142" s="40">
        <v>0.90456030912297603</v>
      </c>
      <c r="H142" s="40">
        <v>4.72483998962783E-3</v>
      </c>
      <c r="I142" s="41">
        <v>-95.439690877023494</v>
      </c>
      <c r="J142" s="44">
        <v>4.7248399896278297</v>
      </c>
      <c r="K142" s="42">
        <v>805</v>
      </c>
      <c r="L142" s="42">
        <v>45</v>
      </c>
      <c r="M142" s="17" t="s">
        <v>649</v>
      </c>
      <c r="N142" s="17" t="s">
        <v>879</v>
      </c>
      <c r="O142" s="1" t="s">
        <v>880</v>
      </c>
      <c r="P142" s="1" t="s">
        <v>881</v>
      </c>
      <c r="Q142" s="15">
        <v>7.9272676999999998</v>
      </c>
      <c r="R142" s="15">
        <v>2.7427502000000001</v>
      </c>
      <c r="S142" s="15">
        <v>2.8902623724172898</v>
      </c>
      <c r="T142" s="39">
        <f t="shared" si="4"/>
        <v>3.3719727678201732</v>
      </c>
      <c r="U142" s="19" t="s">
        <v>157</v>
      </c>
      <c r="V142" s="36">
        <v>6</v>
      </c>
      <c r="W142" s="20" t="s">
        <v>235</v>
      </c>
      <c r="X142" s="33" t="s">
        <v>236</v>
      </c>
      <c r="Y142" s="22">
        <v>3</v>
      </c>
      <c r="Z142" s="33" t="s">
        <v>430</v>
      </c>
      <c r="AA142" s="33">
        <v>1</v>
      </c>
      <c r="AC142" s="24" t="s">
        <v>161</v>
      </c>
      <c r="AD142" s="1" t="s">
        <v>857</v>
      </c>
    </row>
    <row r="143" spans="1:30" ht="15" customHeight="1">
      <c r="A143" s="1" t="s">
        <v>882</v>
      </c>
      <c r="B143" s="37" t="s">
        <v>883</v>
      </c>
      <c r="C143" s="1" t="s">
        <v>663</v>
      </c>
      <c r="D143" s="1" t="s">
        <v>229</v>
      </c>
      <c r="E143" s="30" t="s">
        <v>884</v>
      </c>
      <c r="F143" s="1" t="s">
        <v>33</v>
      </c>
      <c r="G143" s="25">
        <v>0.91810219734690801</v>
      </c>
      <c r="H143" s="25">
        <v>1.78666751767566E-3</v>
      </c>
      <c r="I143" s="26">
        <v>-81.897802653091603</v>
      </c>
      <c r="J143" s="26">
        <v>1.7866675176756599</v>
      </c>
      <c r="K143" s="42">
        <v>685</v>
      </c>
      <c r="L143" s="42">
        <v>20</v>
      </c>
      <c r="M143" s="17" t="s">
        <v>287</v>
      </c>
      <c r="N143" s="17" t="s">
        <v>288</v>
      </c>
      <c r="O143" s="1" t="s">
        <v>612</v>
      </c>
      <c r="P143" s="1" t="s">
        <v>613</v>
      </c>
      <c r="Q143" s="15">
        <v>45.475418500000004</v>
      </c>
      <c r="R143" s="15">
        <v>16.121970699999999</v>
      </c>
      <c r="S143" s="15">
        <v>2.8207109010562799</v>
      </c>
      <c r="T143" s="39">
        <f t="shared" si="4"/>
        <v>3.2908293845656647</v>
      </c>
      <c r="U143" s="19" t="s">
        <v>157</v>
      </c>
      <c r="V143" s="36">
        <v>2</v>
      </c>
      <c r="W143" s="20" t="s">
        <v>235</v>
      </c>
      <c r="X143" s="32" t="s">
        <v>393</v>
      </c>
      <c r="Y143" s="22">
        <v>2</v>
      </c>
      <c r="Z143" s="33" t="s">
        <v>51</v>
      </c>
      <c r="AA143" s="33">
        <v>1</v>
      </c>
      <c r="AB143" s="3">
        <v>0</v>
      </c>
      <c r="AC143" s="24" t="s">
        <v>161</v>
      </c>
      <c r="AD143" s="1" t="s">
        <v>857</v>
      </c>
    </row>
    <row r="144" spans="1:30" ht="15" customHeight="1">
      <c r="A144" s="1" t="s">
        <v>885</v>
      </c>
      <c r="B144" s="37" t="s">
        <v>886</v>
      </c>
      <c r="C144" s="1" t="s">
        <v>677</v>
      </c>
      <c r="D144" s="1" t="s">
        <v>229</v>
      </c>
      <c r="E144" s="1" t="s">
        <v>887</v>
      </c>
      <c r="F144" s="1" t="s">
        <v>33</v>
      </c>
      <c r="G144" s="25">
        <v>0.93711879076968296</v>
      </c>
      <c r="H144" s="25">
        <v>1.89499199831997E-3</v>
      </c>
      <c r="I144" s="26">
        <v>-62.881209230317303</v>
      </c>
      <c r="J144" s="26">
        <v>1.8949919983199699</v>
      </c>
      <c r="K144" s="42">
        <v>520</v>
      </c>
      <c r="L144" s="42">
        <v>20</v>
      </c>
      <c r="M144" s="17" t="s">
        <v>753</v>
      </c>
      <c r="N144" s="17" t="s">
        <v>754</v>
      </c>
      <c r="O144" s="1" t="s">
        <v>755</v>
      </c>
      <c r="P144" s="1" t="s">
        <v>756</v>
      </c>
      <c r="Q144" s="15">
        <v>41.855954099999998</v>
      </c>
      <c r="R144" s="15">
        <v>14.7275499</v>
      </c>
      <c r="S144" s="15">
        <v>2.8420174695860299</v>
      </c>
      <c r="T144" s="39">
        <f t="shared" si="4"/>
        <v>3.3156870478503686</v>
      </c>
      <c r="U144" s="19" t="s">
        <v>88</v>
      </c>
      <c r="V144" s="36">
        <v>2</v>
      </c>
      <c r="W144" s="20" t="s">
        <v>235</v>
      </c>
      <c r="X144" s="33">
        <v>3</v>
      </c>
      <c r="Y144" s="33">
        <v>1</v>
      </c>
      <c r="Z144" s="33" t="s">
        <v>51</v>
      </c>
      <c r="AA144" s="33">
        <v>2</v>
      </c>
      <c r="AC144" s="24" t="s">
        <v>161</v>
      </c>
      <c r="AD144" s="1" t="s">
        <v>857</v>
      </c>
    </row>
    <row r="145" spans="1:30" ht="15" customHeight="1">
      <c r="A145" s="1" t="s">
        <v>888</v>
      </c>
      <c r="B145" s="37" t="s">
        <v>889</v>
      </c>
      <c r="C145" s="1" t="s">
        <v>677</v>
      </c>
      <c r="D145" s="1" t="s">
        <v>229</v>
      </c>
      <c r="E145" s="1" t="s">
        <v>890</v>
      </c>
      <c r="F145" s="1" t="s">
        <v>33</v>
      </c>
      <c r="G145" s="25">
        <v>0.92039032902400597</v>
      </c>
      <c r="H145" s="25">
        <v>2.2396819141903999E-3</v>
      </c>
      <c r="I145" s="26">
        <v>-79.609670975993595</v>
      </c>
      <c r="J145" s="26">
        <v>2.2396819141903999</v>
      </c>
      <c r="K145" s="42">
        <v>665</v>
      </c>
      <c r="L145" s="42">
        <v>20</v>
      </c>
      <c r="M145" s="17" t="s">
        <v>34</v>
      </c>
      <c r="N145" s="17" t="s">
        <v>35</v>
      </c>
      <c r="O145" s="1" t="s">
        <v>56</v>
      </c>
      <c r="P145" s="1" t="s">
        <v>57</v>
      </c>
      <c r="Q145" s="15">
        <v>42.566605199999998</v>
      </c>
      <c r="R145" s="15">
        <v>14.9883214</v>
      </c>
      <c r="S145" s="15">
        <v>2.8399848164451602</v>
      </c>
      <c r="T145" s="39">
        <f t="shared" si="4"/>
        <v>3.3133156191860147</v>
      </c>
      <c r="U145" s="19" t="s">
        <v>38</v>
      </c>
      <c r="V145" s="36">
        <v>2</v>
      </c>
      <c r="W145" s="20" t="s">
        <v>235</v>
      </c>
      <c r="X145" s="33" t="s">
        <v>236</v>
      </c>
      <c r="Y145" s="22">
        <v>3</v>
      </c>
      <c r="Z145" s="33" t="s">
        <v>115</v>
      </c>
      <c r="AA145" s="33">
        <v>6</v>
      </c>
      <c r="AB145" s="3">
        <v>1</v>
      </c>
      <c r="AC145" s="24" t="s">
        <v>161</v>
      </c>
      <c r="AD145" s="1" t="s">
        <v>857</v>
      </c>
    </row>
    <row r="146" spans="1:30" ht="15" customHeight="1">
      <c r="A146" s="1" t="s">
        <v>891</v>
      </c>
      <c r="B146" s="37" t="s">
        <v>892</v>
      </c>
      <c r="C146" s="1" t="s">
        <v>893</v>
      </c>
      <c r="D146" s="1" t="s">
        <v>216</v>
      </c>
      <c r="E146" s="30" t="s">
        <v>894</v>
      </c>
      <c r="F146" s="1" t="s">
        <v>33</v>
      </c>
      <c r="G146" s="14">
        <v>0.92106974515721496</v>
      </c>
      <c r="H146" s="14">
        <v>2.4947159908716801E-3</v>
      </c>
      <c r="I146" s="15">
        <v>-78.930254842785104</v>
      </c>
      <c r="J146" s="15">
        <v>2.4947159908716801</v>
      </c>
      <c r="K146" s="16">
        <v>660</v>
      </c>
      <c r="L146" s="16">
        <v>25</v>
      </c>
      <c r="M146" s="1" t="s">
        <v>34</v>
      </c>
      <c r="N146" s="17" t="s">
        <v>35</v>
      </c>
      <c r="O146" s="1" t="s">
        <v>895</v>
      </c>
      <c r="P146" s="1" t="s">
        <v>896</v>
      </c>
      <c r="Q146" s="26">
        <v>42.187179846988897</v>
      </c>
      <c r="R146" s="26">
        <v>14.983646676088201</v>
      </c>
      <c r="S146" s="26">
        <v>2.8155482279433199</v>
      </c>
      <c r="T146" s="39">
        <f t="shared" si="4"/>
        <v>3.2848062659338688</v>
      </c>
      <c r="U146" s="19" t="s">
        <v>38</v>
      </c>
      <c r="V146" s="36">
        <v>2</v>
      </c>
      <c r="W146" s="20" t="s">
        <v>158</v>
      </c>
      <c r="X146" s="33" t="s">
        <v>40</v>
      </c>
      <c r="Y146" s="22">
        <v>4</v>
      </c>
      <c r="Z146" s="33" t="s">
        <v>570</v>
      </c>
      <c r="AA146" s="33">
        <v>3</v>
      </c>
      <c r="AB146" s="3">
        <v>0</v>
      </c>
      <c r="AC146" s="24" t="s">
        <v>161</v>
      </c>
      <c r="AD146" s="1" t="s">
        <v>857</v>
      </c>
    </row>
    <row r="147" spans="1:30" ht="15" customHeight="1">
      <c r="A147" s="1" t="s">
        <v>897</v>
      </c>
      <c r="B147" s="37" t="s">
        <v>898</v>
      </c>
      <c r="C147" s="1" t="s">
        <v>860</v>
      </c>
      <c r="D147" s="1" t="s">
        <v>216</v>
      </c>
      <c r="E147" s="1" t="s">
        <v>899</v>
      </c>
      <c r="F147" s="1" t="s">
        <v>136</v>
      </c>
      <c r="G147" s="45">
        <v>0.94386430676987199</v>
      </c>
      <c r="H147" s="45">
        <v>3.5312653308673799E-3</v>
      </c>
      <c r="I147" s="46">
        <v>-56.1356932301276</v>
      </c>
      <c r="J147" s="46">
        <v>3.53126533086738</v>
      </c>
      <c r="K147" s="47">
        <v>465</v>
      </c>
      <c r="L147" s="47">
        <v>35</v>
      </c>
      <c r="M147" s="36" t="s">
        <v>900</v>
      </c>
      <c r="N147" s="36" t="s">
        <v>901</v>
      </c>
      <c r="O147" s="1" t="s">
        <v>902</v>
      </c>
      <c r="P147" s="1" t="s">
        <v>903</v>
      </c>
      <c r="Q147" s="15">
        <v>15.689796100000001</v>
      </c>
      <c r="R147" s="15">
        <v>5.5200971000000001</v>
      </c>
      <c r="S147" s="15">
        <v>2.8423043681604798</v>
      </c>
      <c r="T147" s="39">
        <f t="shared" si="4"/>
        <v>3.3160217628538935</v>
      </c>
      <c r="U147" s="19" t="s">
        <v>88</v>
      </c>
      <c r="V147" s="36">
        <v>2</v>
      </c>
      <c r="W147" s="20" t="s">
        <v>158</v>
      </c>
      <c r="X147" s="32" t="s">
        <v>477</v>
      </c>
      <c r="Y147" s="22">
        <v>2</v>
      </c>
      <c r="Z147" s="33" t="s">
        <v>51</v>
      </c>
      <c r="AA147" s="33">
        <v>1</v>
      </c>
      <c r="AC147" s="24" t="s">
        <v>161</v>
      </c>
      <c r="AD147" s="1" t="s">
        <v>857</v>
      </c>
    </row>
    <row r="148" spans="1:30" ht="15" customHeight="1">
      <c r="A148" s="1" t="s">
        <v>904</v>
      </c>
      <c r="B148" s="37" t="s">
        <v>905</v>
      </c>
      <c r="C148" s="1" t="s">
        <v>906</v>
      </c>
      <c r="D148" s="1" t="s">
        <v>216</v>
      </c>
      <c r="E148" s="1" t="s">
        <v>907</v>
      </c>
      <c r="F148" s="1" t="s">
        <v>136</v>
      </c>
      <c r="G148" s="40">
        <v>0.95530164647876004</v>
      </c>
      <c r="H148" s="40">
        <v>2.6085591521822402E-3</v>
      </c>
      <c r="I148" s="41">
        <v>-44.698353521240101</v>
      </c>
      <c r="J148" s="44">
        <v>2.6085591521822402</v>
      </c>
      <c r="K148" s="42">
        <v>365</v>
      </c>
      <c r="L148" s="42">
        <v>25</v>
      </c>
      <c r="M148" s="17" t="s">
        <v>908</v>
      </c>
      <c r="N148" s="17" t="s">
        <v>747</v>
      </c>
      <c r="O148" s="1" t="s">
        <v>909</v>
      </c>
      <c r="P148" s="1" t="s">
        <v>910</v>
      </c>
      <c r="Q148" s="15">
        <v>12.6360832</v>
      </c>
      <c r="R148" s="15">
        <v>4.5246841</v>
      </c>
      <c r="S148" s="15">
        <v>2.7926995389578702</v>
      </c>
      <c r="T148" s="39">
        <f t="shared" si="4"/>
        <v>3.2581494621175136</v>
      </c>
      <c r="U148" s="19" t="s">
        <v>88</v>
      </c>
      <c r="V148" s="36">
        <v>2</v>
      </c>
      <c r="W148" s="20" t="s">
        <v>158</v>
      </c>
      <c r="X148" s="33" t="s">
        <v>236</v>
      </c>
      <c r="Y148" s="22">
        <v>3</v>
      </c>
      <c r="Z148" s="33" t="s">
        <v>115</v>
      </c>
      <c r="AA148" s="33">
        <v>4</v>
      </c>
      <c r="AB148" s="3">
        <v>0</v>
      </c>
      <c r="AC148" s="24" t="s">
        <v>161</v>
      </c>
      <c r="AD148" s="1" t="s">
        <v>857</v>
      </c>
    </row>
    <row r="149" spans="1:30" ht="15" customHeight="1">
      <c r="A149" s="1" t="s">
        <v>911</v>
      </c>
      <c r="B149" s="37" t="s">
        <v>912</v>
      </c>
      <c r="C149" s="1" t="s">
        <v>860</v>
      </c>
      <c r="D149" s="1" t="s">
        <v>229</v>
      </c>
      <c r="E149" s="30" t="s">
        <v>913</v>
      </c>
      <c r="F149" s="1" t="s">
        <v>136</v>
      </c>
      <c r="G149" s="25">
        <v>0.90363108464665798</v>
      </c>
      <c r="H149" s="25">
        <v>1.8126382600845701E-3</v>
      </c>
      <c r="I149" s="26">
        <v>-96.368915353341706</v>
      </c>
      <c r="J149" s="26">
        <v>1.8126382600845701</v>
      </c>
      <c r="K149" s="42">
        <v>815</v>
      </c>
      <c r="L149" s="42">
        <v>20</v>
      </c>
      <c r="M149" s="17" t="s">
        <v>295</v>
      </c>
      <c r="N149" s="17" t="s">
        <v>296</v>
      </c>
      <c r="O149" s="1" t="s">
        <v>297</v>
      </c>
      <c r="P149" s="1" t="s">
        <v>298</v>
      </c>
      <c r="Q149" s="15">
        <v>29.6890553</v>
      </c>
      <c r="R149" s="15">
        <v>10.517977699999999</v>
      </c>
      <c r="S149" s="15">
        <v>2.8226961633508698</v>
      </c>
      <c r="T149" s="39">
        <f t="shared" si="4"/>
        <v>3.2931455239093479</v>
      </c>
      <c r="U149" s="19" t="s">
        <v>157</v>
      </c>
      <c r="V149" s="36">
        <v>2</v>
      </c>
      <c r="W149" s="20" t="s">
        <v>235</v>
      </c>
      <c r="X149" s="32" t="s">
        <v>40</v>
      </c>
      <c r="Y149" s="22">
        <v>4</v>
      </c>
      <c r="Z149" s="33" t="s">
        <v>41</v>
      </c>
      <c r="AA149" s="33">
        <v>1</v>
      </c>
      <c r="AB149" s="3">
        <v>0</v>
      </c>
      <c r="AC149" s="24" t="s">
        <v>161</v>
      </c>
      <c r="AD149" s="1" t="s">
        <v>857</v>
      </c>
    </row>
    <row r="150" spans="1:30" ht="15" customHeight="1">
      <c r="A150" s="1" t="s">
        <v>914</v>
      </c>
      <c r="B150" s="37" t="s">
        <v>915</v>
      </c>
      <c r="C150" s="1" t="s">
        <v>860</v>
      </c>
      <c r="D150" s="1" t="s">
        <v>216</v>
      </c>
      <c r="E150" s="30" t="s">
        <v>916</v>
      </c>
      <c r="F150" s="30" t="s">
        <v>33</v>
      </c>
      <c r="G150" s="45">
        <v>0.90892499479626199</v>
      </c>
      <c r="H150" s="45">
        <v>3.0000498344142398E-3</v>
      </c>
      <c r="I150" s="46">
        <v>-91.075005203737902</v>
      </c>
      <c r="J150" s="46">
        <v>3.0000498344142401</v>
      </c>
      <c r="K150" s="47">
        <v>765</v>
      </c>
      <c r="L150" s="47">
        <v>30</v>
      </c>
      <c r="M150" s="36" t="s">
        <v>917</v>
      </c>
      <c r="N150" s="36" t="s">
        <v>399</v>
      </c>
      <c r="O150" s="1" t="s">
        <v>918</v>
      </c>
      <c r="P150" s="1" t="s">
        <v>919</v>
      </c>
      <c r="Q150" s="26">
        <v>53.045169218722798</v>
      </c>
      <c r="R150" s="26">
        <v>18.856591056344399</v>
      </c>
      <c r="S150" s="26">
        <v>2.8130837148783301</v>
      </c>
      <c r="T150" s="39">
        <f t="shared" si="4"/>
        <v>3.2819310006913849</v>
      </c>
      <c r="U150" s="19" t="s">
        <v>157</v>
      </c>
      <c r="V150" s="36">
        <v>2</v>
      </c>
      <c r="W150" s="20" t="s">
        <v>158</v>
      </c>
      <c r="X150" s="33" t="s">
        <v>114</v>
      </c>
      <c r="Y150" s="22">
        <v>3</v>
      </c>
      <c r="Z150" s="33" t="s">
        <v>41</v>
      </c>
      <c r="AA150" s="33">
        <v>1</v>
      </c>
      <c r="AC150" s="24" t="s">
        <v>161</v>
      </c>
      <c r="AD150" s="1" t="s">
        <v>857</v>
      </c>
    </row>
    <row r="151" spans="1:30" ht="15" customHeight="1">
      <c r="A151" s="1" t="s">
        <v>920</v>
      </c>
      <c r="B151" s="37" t="s">
        <v>921</v>
      </c>
      <c r="C151" s="1" t="s">
        <v>922</v>
      </c>
      <c r="D151" s="1" t="s">
        <v>229</v>
      </c>
      <c r="E151" s="1" t="s">
        <v>923</v>
      </c>
      <c r="F151" s="1" t="s">
        <v>33</v>
      </c>
      <c r="G151" s="25">
        <v>0.92325574533503396</v>
      </c>
      <c r="H151" s="25">
        <v>1.74393721590344E-3</v>
      </c>
      <c r="I151" s="26">
        <v>-76.744254664966604</v>
      </c>
      <c r="J151" s="26">
        <v>1.7439372159034401</v>
      </c>
      <c r="K151" s="42">
        <v>640</v>
      </c>
      <c r="L151" s="42">
        <v>20</v>
      </c>
      <c r="M151" s="17" t="s">
        <v>375</v>
      </c>
      <c r="N151" s="17" t="s">
        <v>63</v>
      </c>
      <c r="O151" s="1" t="s">
        <v>659</v>
      </c>
      <c r="P151" s="1" t="s">
        <v>660</v>
      </c>
      <c r="Q151" s="15">
        <v>53.557721200000003</v>
      </c>
      <c r="R151" s="15">
        <v>19.135720899999999</v>
      </c>
      <c r="S151" s="15">
        <v>2.7988347802459801</v>
      </c>
      <c r="T151" s="39">
        <f t="shared" si="4"/>
        <v>3.2653072436203154</v>
      </c>
      <c r="U151" s="19" t="s">
        <v>38</v>
      </c>
      <c r="V151" s="36">
        <v>2</v>
      </c>
      <c r="W151" s="20" t="s">
        <v>235</v>
      </c>
      <c r="X151" s="32" t="s">
        <v>131</v>
      </c>
      <c r="Y151" s="22">
        <v>2</v>
      </c>
      <c r="Z151" s="33" t="s">
        <v>51</v>
      </c>
      <c r="AA151" s="33">
        <v>1</v>
      </c>
      <c r="AB151" s="3">
        <v>0</v>
      </c>
      <c r="AC151" s="24" t="s">
        <v>161</v>
      </c>
      <c r="AD151" s="1" t="s">
        <v>857</v>
      </c>
    </row>
    <row r="152" spans="1:30" ht="15" customHeight="1">
      <c r="A152" s="1" t="s">
        <v>924</v>
      </c>
      <c r="B152" s="37" t="s">
        <v>925</v>
      </c>
      <c r="C152" s="1" t="s">
        <v>926</v>
      </c>
      <c r="D152" s="1" t="s">
        <v>610</v>
      </c>
      <c r="E152" s="1" t="s">
        <v>927</v>
      </c>
      <c r="F152" s="1" t="s">
        <v>33</v>
      </c>
      <c r="G152" s="25">
        <v>0.91926174901072</v>
      </c>
      <c r="H152" s="25">
        <v>2.1212640309798002E-3</v>
      </c>
      <c r="I152" s="26">
        <v>-80.738250989279706</v>
      </c>
      <c r="J152" s="26">
        <v>2.1212640309798001</v>
      </c>
      <c r="K152" s="42">
        <v>675</v>
      </c>
      <c r="L152" s="42">
        <v>20</v>
      </c>
      <c r="M152" s="17" t="s">
        <v>332</v>
      </c>
      <c r="N152" s="17" t="s">
        <v>167</v>
      </c>
      <c r="O152" s="1" t="s">
        <v>333</v>
      </c>
      <c r="P152" s="1" t="s">
        <v>334</v>
      </c>
      <c r="Q152" s="15">
        <v>44.320951700000002</v>
      </c>
      <c r="R152" s="15">
        <v>15.7671457</v>
      </c>
      <c r="S152" s="15">
        <v>2.8109686143129902</v>
      </c>
      <c r="T152" s="39">
        <f t="shared" si="4"/>
        <v>3.2794633833651536</v>
      </c>
      <c r="U152" s="19" t="s">
        <v>38</v>
      </c>
      <c r="V152" s="36">
        <v>4</v>
      </c>
      <c r="W152" s="20" t="s">
        <v>39</v>
      </c>
      <c r="X152" s="32" t="s">
        <v>58</v>
      </c>
      <c r="Y152" s="22">
        <v>3</v>
      </c>
      <c r="Z152" s="33" t="s">
        <v>51</v>
      </c>
      <c r="AA152" s="33">
        <v>20</v>
      </c>
      <c r="AC152" s="3" t="s">
        <v>1221</v>
      </c>
      <c r="AD152" s="1" t="s">
        <v>402</v>
      </c>
    </row>
    <row r="153" spans="1:30" ht="15" customHeight="1">
      <c r="A153" s="1" t="s">
        <v>928</v>
      </c>
      <c r="B153" s="37" t="s">
        <v>929</v>
      </c>
      <c r="C153" s="1" t="s">
        <v>609</v>
      </c>
      <c r="D153" s="1" t="s">
        <v>610</v>
      </c>
      <c r="E153" s="1" t="s">
        <v>930</v>
      </c>
      <c r="F153" s="1" t="s">
        <v>33</v>
      </c>
      <c r="G153" s="25">
        <v>0.92756996159391203</v>
      </c>
      <c r="H153" s="25">
        <v>1.83753197170295E-3</v>
      </c>
      <c r="I153" s="26">
        <v>-72.430038406088002</v>
      </c>
      <c r="J153" s="26">
        <v>1.8375319717029499</v>
      </c>
      <c r="K153" s="42">
        <v>605</v>
      </c>
      <c r="L153" s="42">
        <v>20</v>
      </c>
      <c r="M153" s="17" t="s">
        <v>495</v>
      </c>
      <c r="N153" s="17" t="s">
        <v>496</v>
      </c>
      <c r="O153" s="1" t="s">
        <v>595</v>
      </c>
      <c r="P153" s="1" t="s">
        <v>596</v>
      </c>
      <c r="Q153" s="15">
        <v>42.1394612</v>
      </c>
      <c r="R153" s="15">
        <v>14.9633482</v>
      </c>
      <c r="S153" s="15">
        <v>2.8161786143558398</v>
      </c>
      <c r="T153" s="39">
        <f t="shared" si="4"/>
        <v>3.2855417167484835</v>
      </c>
      <c r="U153" s="19" t="s">
        <v>38</v>
      </c>
      <c r="V153" s="36">
        <v>4</v>
      </c>
      <c r="W153" s="20" t="s">
        <v>39</v>
      </c>
      <c r="X153" s="32" t="s">
        <v>58</v>
      </c>
      <c r="Y153" s="22">
        <v>3</v>
      </c>
      <c r="Z153" s="33" t="s">
        <v>51</v>
      </c>
      <c r="AA153" s="33">
        <v>20</v>
      </c>
      <c r="AC153" s="3" t="s">
        <v>1221</v>
      </c>
      <c r="AD153" s="1" t="s">
        <v>402</v>
      </c>
    </row>
    <row r="154" spans="1:30" ht="15" customHeight="1">
      <c r="A154" s="1" t="s">
        <v>931</v>
      </c>
      <c r="B154" s="37" t="s">
        <v>932</v>
      </c>
      <c r="C154" s="1" t="s">
        <v>926</v>
      </c>
      <c r="D154" s="1" t="s">
        <v>610</v>
      </c>
      <c r="E154" s="30" t="s">
        <v>933</v>
      </c>
      <c r="F154" s="1" t="s">
        <v>33</v>
      </c>
      <c r="G154" s="25">
        <v>0.90874014068974296</v>
      </c>
      <c r="H154" s="25">
        <v>1.7348693644676E-3</v>
      </c>
      <c r="I154" s="26">
        <v>-91.259859310257298</v>
      </c>
      <c r="J154" s="26">
        <v>1.7348693644676001</v>
      </c>
      <c r="K154" s="42">
        <v>770</v>
      </c>
      <c r="L154" s="42">
        <v>20</v>
      </c>
      <c r="M154" s="17" t="s">
        <v>934</v>
      </c>
      <c r="N154" s="17" t="s">
        <v>203</v>
      </c>
      <c r="O154" s="1" t="s">
        <v>935</v>
      </c>
      <c r="P154" s="1" t="s">
        <v>936</v>
      </c>
      <c r="Q154" s="15">
        <v>42.735354600000001</v>
      </c>
      <c r="R154" s="15">
        <v>15.302724100000001</v>
      </c>
      <c r="S154" s="15">
        <v>2.79266320955234</v>
      </c>
      <c r="T154" s="39">
        <f t="shared" si="4"/>
        <v>3.2581070778110672</v>
      </c>
      <c r="U154" s="19" t="s">
        <v>157</v>
      </c>
      <c r="V154" s="36">
        <v>4</v>
      </c>
      <c r="W154" s="20" t="s">
        <v>39</v>
      </c>
      <c r="X154" s="32" t="s">
        <v>58</v>
      </c>
      <c r="Y154" s="22">
        <v>3</v>
      </c>
      <c r="Z154" s="33" t="s">
        <v>51</v>
      </c>
      <c r="AA154" s="33">
        <v>20</v>
      </c>
      <c r="AC154" s="3" t="s">
        <v>1221</v>
      </c>
      <c r="AD154" s="1" t="s">
        <v>402</v>
      </c>
    </row>
    <row r="155" spans="1:30" ht="15" customHeight="1">
      <c r="A155" s="1" t="s">
        <v>937</v>
      </c>
      <c r="B155" s="37" t="s">
        <v>938</v>
      </c>
      <c r="C155" s="1" t="s">
        <v>939</v>
      </c>
      <c r="D155" s="1" t="s">
        <v>442</v>
      </c>
      <c r="E155" s="1" t="s">
        <v>940</v>
      </c>
      <c r="F155" s="1" t="s">
        <v>33</v>
      </c>
      <c r="G155" s="25">
        <v>0.89127334172740402</v>
      </c>
      <c r="H155" s="25">
        <v>1.8285578917590199E-3</v>
      </c>
      <c r="I155" s="26">
        <v>-108.726658272596</v>
      </c>
      <c r="J155" s="26">
        <v>1.8285578917590199</v>
      </c>
      <c r="K155" s="42">
        <v>925</v>
      </c>
      <c r="L155" s="42">
        <v>20</v>
      </c>
      <c r="M155" s="17" t="s">
        <v>941</v>
      </c>
      <c r="N155" s="17" t="s">
        <v>942</v>
      </c>
      <c r="O155" s="1" t="s">
        <v>943</v>
      </c>
      <c r="P155" s="1" t="s">
        <v>944</v>
      </c>
      <c r="Q155" s="15">
        <v>37.955288000000003</v>
      </c>
      <c r="R155" s="15">
        <v>13.5241889</v>
      </c>
      <c r="S155" s="15">
        <v>2.8064742573952102</v>
      </c>
      <c r="T155" s="39">
        <f t="shared" si="4"/>
        <v>3.2742199669610752</v>
      </c>
      <c r="U155" s="19" t="s">
        <v>178</v>
      </c>
      <c r="V155" s="20">
        <v>4</v>
      </c>
      <c r="W155" s="20" t="s">
        <v>235</v>
      </c>
      <c r="X155" s="21" t="s">
        <v>40</v>
      </c>
      <c r="Y155" s="22">
        <v>4</v>
      </c>
      <c r="Z155" s="23" t="s">
        <v>115</v>
      </c>
      <c r="AA155" s="21" t="s">
        <v>52</v>
      </c>
      <c r="AB155" s="24" t="s">
        <v>52</v>
      </c>
      <c r="AC155" s="24" t="s">
        <v>161</v>
      </c>
      <c r="AD155" s="1" t="s">
        <v>402</v>
      </c>
    </row>
    <row r="156" spans="1:30" ht="15" customHeight="1">
      <c r="A156" s="1" t="s">
        <v>945</v>
      </c>
      <c r="B156" s="37" t="s">
        <v>946</v>
      </c>
      <c r="C156" s="1" t="s">
        <v>947</v>
      </c>
      <c r="D156" s="1" t="s">
        <v>151</v>
      </c>
      <c r="E156" s="30" t="s">
        <v>948</v>
      </c>
      <c r="F156" s="1" t="s">
        <v>33</v>
      </c>
      <c r="G156" s="25">
        <v>0.907329583997323</v>
      </c>
      <c r="H156" s="25">
        <v>2.47758409027991E-3</v>
      </c>
      <c r="I156" s="26">
        <v>-92.6704160026772</v>
      </c>
      <c r="J156" s="26">
        <v>2.47758409027991</v>
      </c>
      <c r="K156" s="42">
        <v>780</v>
      </c>
      <c r="L156" s="42">
        <v>25</v>
      </c>
      <c r="M156" s="17" t="s">
        <v>949</v>
      </c>
      <c r="N156" s="17" t="s">
        <v>950</v>
      </c>
      <c r="O156" s="1" t="s">
        <v>951</v>
      </c>
      <c r="P156" s="1" t="s">
        <v>952</v>
      </c>
      <c r="Q156" s="15">
        <v>36.590405099999998</v>
      </c>
      <c r="R156" s="15">
        <v>12.809419399999999</v>
      </c>
      <c r="S156" s="15">
        <v>2.8565233097137899</v>
      </c>
      <c r="T156" s="39">
        <f t="shared" si="4"/>
        <v>3.3326105279994191</v>
      </c>
      <c r="U156" s="19" t="s">
        <v>157</v>
      </c>
      <c r="V156" s="36">
        <v>1</v>
      </c>
      <c r="W156" s="20" t="s">
        <v>158</v>
      </c>
      <c r="X156" s="32" t="s">
        <v>40</v>
      </c>
      <c r="Y156" s="22">
        <v>4</v>
      </c>
      <c r="Z156" s="33" t="s">
        <v>115</v>
      </c>
      <c r="AA156" s="33">
        <v>1</v>
      </c>
      <c r="AC156" s="3" t="s">
        <v>161</v>
      </c>
      <c r="AD156" s="1" t="s">
        <v>43</v>
      </c>
    </row>
    <row r="157" spans="1:30" ht="15" customHeight="1">
      <c r="A157" s="1" t="s">
        <v>953</v>
      </c>
      <c r="B157" s="37" t="s">
        <v>954</v>
      </c>
      <c r="C157" s="1" t="s">
        <v>955</v>
      </c>
      <c r="D157" s="1" t="s">
        <v>521</v>
      </c>
      <c r="E157" s="1" t="s">
        <v>956</v>
      </c>
      <c r="F157" s="1" t="s">
        <v>33</v>
      </c>
      <c r="G157" s="25">
        <v>0.92147635668265704</v>
      </c>
      <c r="H157" s="25">
        <v>1.9694325253655702E-3</v>
      </c>
      <c r="I157" s="26">
        <v>-78.523643317342604</v>
      </c>
      <c r="J157" s="26">
        <v>1.96943252536557</v>
      </c>
      <c r="K157" s="42">
        <v>655</v>
      </c>
      <c r="L157" s="42">
        <v>20</v>
      </c>
      <c r="M157" s="17" t="s">
        <v>34</v>
      </c>
      <c r="N157" s="17" t="s">
        <v>35</v>
      </c>
      <c r="O157" s="1" t="s">
        <v>48</v>
      </c>
      <c r="P157" s="1" t="s">
        <v>49</v>
      </c>
      <c r="Q157" s="15">
        <v>45.235596600000001</v>
      </c>
      <c r="R157" s="15">
        <v>16.342581299999999</v>
      </c>
      <c r="S157" s="15">
        <v>2.76795909835859</v>
      </c>
      <c r="T157" s="39">
        <f t="shared" si="4"/>
        <v>3.2292856147516917</v>
      </c>
      <c r="U157" s="19" t="s">
        <v>38</v>
      </c>
      <c r="V157" s="36">
        <v>5</v>
      </c>
      <c r="W157" s="20" t="s">
        <v>179</v>
      </c>
      <c r="X157" s="32" t="s">
        <v>236</v>
      </c>
      <c r="Y157" s="22">
        <v>3</v>
      </c>
      <c r="Z157" s="33" t="s">
        <v>115</v>
      </c>
      <c r="AA157" s="33">
        <v>1</v>
      </c>
      <c r="AB157" s="3">
        <v>0</v>
      </c>
      <c r="AC157" s="24" t="s">
        <v>161</v>
      </c>
      <c r="AD157" s="1" t="s">
        <v>43</v>
      </c>
    </row>
    <row r="158" spans="1:30" ht="15" customHeight="1">
      <c r="A158" s="1" t="s">
        <v>957</v>
      </c>
      <c r="B158" s="37" t="s">
        <v>958</v>
      </c>
      <c r="C158" s="1" t="s">
        <v>959</v>
      </c>
      <c r="D158" s="1" t="s">
        <v>521</v>
      </c>
      <c r="E158" s="1" t="s">
        <v>960</v>
      </c>
      <c r="F158" s="1" t="s">
        <v>33</v>
      </c>
      <c r="G158" s="14">
        <v>0.92165352114671695</v>
      </c>
      <c r="H158" s="14">
        <v>1.93729381156832E-3</v>
      </c>
      <c r="I158" s="15">
        <v>-78.346478853283102</v>
      </c>
      <c r="J158" s="15">
        <v>1.93729381156832</v>
      </c>
      <c r="K158" s="16">
        <v>655</v>
      </c>
      <c r="L158" s="16">
        <v>20</v>
      </c>
      <c r="M158" s="17" t="s">
        <v>34</v>
      </c>
      <c r="N158" s="17" t="s">
        <v>35</v>
      </c>
      <c r="O158" s="1" t="s">
        <v>48</v>
      </c>
      <c r="P158" s="1" t="s">
        <v>49</v>
      </c>
      <c r="Q158" s="15">
        <v>47.122033100000003</v>
      </c>
      <c r="R158" s="15">
        <v>16.703664799999999</v>
      </c>
      <c r="S158" s="15">
        <v>2.82105954975821</v>
      </c>
      <c r="T158" s="39">
        <f t="shared" si="4"/>
        <v>3.2912361413845748</v>
      </c>
      <c r="U158" s="19" t="s">
        <v>38</v>
      </c>
      <c r="V158" s="36">
        <v>5</v>
      </c>
      <c r="W158" s="20" t="s">
        <v>179</v>
      </c>
      <c r="X158" s="32" t="s">
        <v>236</v>
      </c>
      <c r="Y158" s="22">
        <v>3</v>
      </c>
      <c r="Z158" s="33" t="s">
        <v>115</v>
      </c>
      <c r="AA158" s="33">
        <v>1</v>
      </c>
      <c r="AB158" s="3">
        <v>0</v>
      </c>
      <c r="AC158" s="24" t="s">
        <v>161</v>
      </c>
      <c r="AD158" s="1" t="s">
        <v>43</v>
      </c>
    </row>
    <row r="159" spans="1:30" ht="15" customHeight="1">
      <c r="A159" s="1" t="s">
        <v>961</v>
      </c>
      <c r="B159" s="37" t="s">
        <v>962</v>
      </c>
      <c r="C159" s="1" t="s">
        <v>959</v>
      </c>
      <c r="D159" s="1" t="s">
        <v>521</v>
      </c>
      <c r="E159" s="1" t="s">
        <v>963</v>
      </c>
      <c r="F159" s="1" t="s">
        <v>33</v>
      </c>
      <c r="G159" s="40">
        <v>0.92022420617849299</v>
      </c>
      <c r="H159" s="40">
        <v>1.8984306784240101E-3</v>
      </c>
      <c r="I159" s="41">
        <v>-79.775793821506696</v>
      </c>
      <c r="J159" s="41">
        <v>1.8984306784240099</v>
      </c>
      <c r="K159" s="42">
        <v>670</v>
      </c>
      <c r="L159" s="42">
        <v>20</v>
      </c>
      <c r="M159" s="17" t="s">
        <v>166</v>
      </c>
      <c r="N159" s="17" t="s">
        <v>167</v>
      </c>
      <c r="O159" s="1" t="s">
        <v>168</v>
      </c>
      <c r="P159" s="1" t="s">
        <v>169</v>
      </c>
      <c r="Q159" s="15">
        <v>43.507647599999999</v>
      </c>
      <c r="R159" s="15">
        <v>15.3452077</v>
      </c>
      <c r="S159" s="15">
        <v>2.8352596100735701</v>
      </c>
      <c r="T159" s="39">
        <f t="shared" si="4"/>
        <v>3.3078028784191691</v>
      </c>
      <c r="U159" s="19" t="s">
        <v>38</v>
      </c>
      <c r="V159" s="48">
        <v>5</v>
      </c>
      <c r="W159" s="20" t="s">
        <v>179</v>
      </c>
      <c r="X159" s="49" t="s">
        <v>40</v>
      </c>
      <c r="Y159" s="22">
        <v>4</v>
      </c>
      <c r="Z159" s="50" t="s">
        <v>115</v>
      </c>
      <c r="AA159" s="50">
        <v>1</v>
      </c>
      <c r="AB159" s="51">
        <v>0</v>
      </c>
      <c r="AC159" s="24" t="s">
        <v>161</v>
      </c>
      <c r="AD159" s="1" t="s">
        <v>43</v>
      </c>
    </row>
    <row r="160" spans="1:30" ht="15" customHeight="1">
      <c r="A160" s="1" t="s">
        <v>964</v>
      </c>
      <c r="B160" s="37" t="s">
        <v>965</v>
      </c>
      <c r="C160" s="1" t="s">
        <v>959</v>
      </c>
      <c r="D160" s="1" t="s">
        <v>521</v>
      </c>
      <c r="E160" s="30" t="s">
        <v>966</v>
      </c>
      <c r="F160" s="1" t="s">
        <v>33</v>
      </c>
      <c r="G160" s="40">
        <v>0.91828791484817895</v>
      </c>
      <c r="H160" s="40">
        <v>1.8917493689438801E-3</v>
      </c>
      <c r="I160" s="41">
        <v>-81.712085151821498</v>
      </c>
      <c r="J160" s="41">
        <v>1.89174936894388</v>
      </c>
      <c r="K160" s="42">
        <v>685</v>
      </c>
      <c r="L160" s="42">
        <v>20</v>
      </c>
      <c r="M160" s="17" t="s">
        <v>287</v>
      </c>
      <c r="N160" s="17" t="s">
        <v>288</v>
      </c>
      <c r="O160" s="1" t="s">
        <v>612</v>
      </c>
      <c r="P160" s="1" t="s">
        <v>613</v>
      </c>
      <c r="Q160" s="15">
        <v>42.933006200000001</v>
      </c>
      <c r="R160" s="15">
        <v>14.9498473</v>
      </c>
      <c r="S160" s="15">
        <v>2.8718023226899398</v>
      </c>
      <c r="T160" s="39">
        <f t="shared" si="4"/>
        <v>3.3504360431382691</v>
      </c>
      <c r="U160" s="19" t="s">
        <v>157</v>
      </c>
      <c r="V160" s="36">
        <v>5</v>
      </c>
      <c r="W160" s="20" t="s">
        <v>179</v>
      </c>
      <c r="X160" s="32" t="s">
        <v>114</v>
      </c>
      <c r="Y160" s="22">
        <v>3</v>
      </c>
      <c r="Z160" s="33" t="s">
        <v>41</v>
      </c>
      <c r="AA160" s="33">
        <v>1</v>
      </c>
      <c r="AB160" s="3">
        <v>0</v>
      </c>
      <c r="AC160" s="24" t="s">
        <v>161</v>
      </c>
      <c r="AD160" s="1" t="s">
        <v>43</v>
      </c>
    </row>
    <row r="161" spans="1:30" ht="15" customHeight="1">
      <c r="A161" s="1" t="s">
        <v>967</v>
      </c>
      <c r="B161" s="37" t="s">
        <v>968</v>
      </c>
      <c r="C161" s="1" t="s">
        <v>955</v>
      </c>
      <c r="D161" s="1" t="s">
        <v>521</v>
      </c>
      <c r="E161" s="30" t="s">
        <v>969</v>
      </c>
      <c r="F161" s="1" t="s">
        <v>136</v>
      </c>
      <c r="G161" s="40">
        <v>0.89701093979815405</v>
      </c>
      <c r="H161" s="40">
        <v>2.0721662006931299E-3</v>
      </c>
      <c r="I161" s="41">
        <v>-102.989060201846</v>
      </c>
      <c r="J161" s="44">
        <v>2.0721662006931298</v>
      </c>
      <c r="K161" s="42">
        <v>875</v>
      </c>
      <c r="L161" s="42">
        <v>20</v>
      </c>
      <c r="M161" s="17" t="s">
        <v>231</v>
      </c>
      <c r="N161" s="17" t="s">
        <v>232</v>
      </c>
      <c r="O161" s="1" t="s">
        <v>233</v>
      </c>
      <c r="P161" s="1" t="s">
        <v>234</v>
      </c>
      <c r="Q161" s="15">
        <v>14.464562799999999</v>
      </c>
      <c r="R161" s="15">
        <v>5.1895965000000004</v>
      </c>
      <c r="S161" s="15">
        <v>2.7872230143518899</v>
      </c>
      <c r="T161" s="39">
        <f t="shared" si="4"/>
        <v>3.2517601834105339</v>
      </c>
      <c r="U161" s="19" t="s">
        <v>157</v>
      </c>
      <c r="V161" s="36">
        <v>5</v>
      </c>
      <c r="W161" s="20" t="s">
        <v>179</v>
      </c>
      <c r="X161" s="2" t="s">
        <v>40</v>
      </c>
      <c r="Y161" s="22">
        <v>4</v>
      </c>
      <c r="Z161" s="33" t="s">
        <v>115</v>
      </c>
      <c r="AA161" s="33">
        <v>1</v>
      </c>
      <c r="AB161" s="3">
        <v>0</v>
      </c>
      <c r="AC161" s="24" t="s">
        <v>161</v>
      </c>
      <c r="AD161" s="1" t="s">
        <v>43</v>
      </c>
    </row>
    <row r="162" spans="1:30" ht="15" customHeight="1">
      <c r="A162" s="1" t="s">
        <v>970</v>
      </c>
      <c r="B162" s="37" t="s">
        <v>971</v>
      </c>
      <c r="C162" s="1" t="s">
        <v>972</v>
      </c>
      <c r="D162" s="1" t="s">
        <v>521</v>
      </c>
      <c r="E162" s="30" t="s">
        <v>973</v>
      </c>
      <c r="F162" s="1" t="s">
        <v>33</v>
      </c>
      <c r="G162" s="25">
        <v>0.918025733159059</v>
      </c>
      <c r="H162" s="25">
        <v>1.5426061931429901E-3</v>
      </c>
      <c r="I162" s="26">
        <v>-81.974266840941098</v>
      </c>
      <c r="J162" s="26">
        <v>1.54260619314299</v>
      </c>
      <c r="K162" s="2">
        <v>685</v>
      </c>
      <c r="L162" s="2">
        <v>15</v>
      </c>
      <c r="M162" s="17" t="s">
        <v>828</v>
      </c>
      <c r="N162" s="17" t="s">
        <v>369</v>
      </c>
      <c r="O162" s="1" t="s">
        <v>829</v>
      </c>
      <c r="P162" s="1" t="s">
        <v>830</v>
      </c>
      <c r="Q162" s="15">
        <v>44.5151982</v>
      </c>
      <c r="R162" s="15">
        <v>15.853658299999999</v>
      </c>
      <c r="S162" s="15">
        <v>2.8078817745176199</v>
      </c>
      <c r="T162" s="39">
        <f t="shared" ref="T162:T181" si="5">(Q162/12)/(R162/14)</f>
        <v>3.275862070270557</v>
      </c>
      <c r="U162" s="19" t="s">
        <v>157</v>
      </c>
      <c r="V162" s="36">
        <v>5</v>
      </c>
      <c r="W162" s="20" t="s">
        <v>179</v>
      </c>
      <c r="X162" s="2" t="s">
        <v>114</v>
      </c>
      <c r="Y162" s="22">
        <v>3</v>
      </c>
      <c r="Z162" s="33" t="s">
        <v>41</v>
      </c>
      <c r="AA162" s="33">
        <v>1</v>
      </c>
      <c r="AB162" s="3">
        <v>0</v>
      </c>
      <c r="AC162" s="24" t="s">
        <v>161</v>
      </c>
      <c r="AD162" s="1" t="s">
        <v>43</v>
      </c>
    </row>
    <row r="163" spans="1:30" ht="15" customHeight="1">
      <c r="A163" s="1" t="s">
        <v>974</v>
      </c>
      <c r="B163" s="37" t="s">
        <v>975</v>
      </c>
      <c r="C163" s="1" t="s">
        <v>976</v>
      </c>
      <c r="D163" s="1" t="s">
        <v>521</v>
      </c>
      <c r="E163" s="30" t="s">
        <v>977</v>
      </c>
      <c r="F163" s="1" t="s">
        <v>33</v>
      </c>
      <c r="G163" s="25">
        <v>0.91648747969032796</v>
      </c>
      <c r="H163" s="25">
        <v>1.551405930038E-3</v>
      </c>
      <c r="I163" s="26">
        <v>-83.512520309672297</v>
      </c>
      <c r="J163" s="26">
        <v>1.5514059300380001</v>
      </c>
      <c r="K163" s="22">
        <v>700</v>
      </c>
      <c r="L163" s="22">
        <v>15</v>
      </c>
      <c r="M163" s="17" t="s">
        <v>978</v>
      </c>
      <c r="N163" s="17" t="s">
        <v>310</v>
      </c>
      <c r="O163" s="1" t="s">
        <v>979</v>
      </c>
      <c r="P163" s="1" t="s">
        <v>980</v>
      </c>
      <c r="Q163" s="26">
        <v>40.572239745638001</v>
      </c>
      <c r="R163" s="26">
        <v>14.5476819544257</v>
      </c>
      <c r="S163" s="26">
        <v>2.7889144038714102</v>
      </c>
      <c r="T163" s="39">
        <f t="shared" si="5"/>
        <v>3.2537334711833101</v>
      </c>
      <c r="U163" s="19" t="s">
        <v>157</v>
      </c>
      <c r="V163" s="36">
        <v>5</v>
      </c>
      <c r="W163" s="20" t="s">
        <v>179</v>
      </c>
      <c r="X163" s="32" t="s">
        <v>236</v>
      </c>
      <c r="Y163" s="22">
        <v>3</v>
      </c>
      <c r="Z163" s="33" t="s">
        <v>115</v>
      </c>
      <c r="AA163" s="33">
        <v>1</v>
      </c>
      <c r="AB163" s="3">
        <v>0</v>
      </c>
      <c r="AC163" s="24" t="s">
        <v>161</v>
      </c>
      <c r="AD163" s="1" t="s">
        <v>43</v>
      </c>
    </row>
    <row r="164" spans="1:30" ht="15" customHeight="1">
      <c r="A164" s="1" t="s">
        <v>981</v>
      </c>
      <c r="B164" s="37" t="s">
        <v>982</v>
      </c>
      <c r="C164" s="1" t="s">
        <v>860</v>
      </c>
      <c r="D164" s="1" t="s">
        <v>396</v>
      </c>
      <c r="E164" s="30" t="s">
        <v>983</v>
      </c>
      <c r="F164" s="1" t="s">
        <v>33</v>
      </c>
      <c r="G164" s="25">
        <v>0.91690976121053702</v>
      </c>
      <c r="H164" s="25">
        <v>1.9292312260364201E-3</v>
      </c>
      <c r="I164" s="26">
        <v>-83.0902387894632</v>
      </c>
      <c r="J164" s="26">
        <v>1.9292312260364199</v>
      </c>
      <c r="K164" s="22">
        <v>695</v>
      </c>
      <c r="L164" s="22">
        <v>20</v>
      </c>
      <c r="M164" s="17" t="s">
        <v>265</v>
      </c>
      <c r="N164" s="17" t="s">
        <v>288</v>
      </c>
      <c r="O164" s="1" t="s">
        <v>984</v>
      </c>
      <c r="P164" s="1" t="s">
        <v>985</v>
      </c>
      <c r="Q164" s="15">
        <v>48.5660132</v>
      </c>
      <c r="R164" s="15">
        <v>17.356963799999999</v>
      </c>
      <c r="S164" s="15">
        <v>2.7980707777935199</v>
      </c>
      <c r="T164" s="39">
        <f t="shared" si="5"/>
        <v>3.2644159074257759</v>
      </c>
      <c r="U164" s="19" t="s">
        <v>157</v>
      </c>
      <c r="V164" s="36">
        <v>6</v>
      </c>
      <c r="W164" s="20" t="s">
        <v>235</v>
      </c>
      <c r="X164" s="32" t="s">
        <v>58</v>
      </c>
      <c r="Y164" s="22">
        <v>3</v>
      </c>
      <c r="Z164" s="33" t="s">
        <v>430</v>
      </c>
      <c r="AA164" s="33">
        <v>3</v>
      </c>
      <c r="AC164" s="24" t="s">
        <v>161</v>
      </c>
      <c r="AD164" s="1" t="s">
        <v>857</v>
      </c>
    </row>
    <row r="165" spans="1:30" ht="15" customHeight="1">
      <c r="A165" s="1" t="s">
        <v>986</v>
      </c>
      <c r="B165" s="37" t="s">
        <v>987</v>
      </c>
      <c r="C165" s="1" t="s">
        <v>988</v>
      </c>
      <c r="D165" s="1" t="s">
        <v>396</v>
      </c>
      <c r="E165" s="30" t="s">
        <v>989</v>
      </c>
      <c r="F165" s="1" t="s">
        <v>33</v>
      </c>
      <c r="G165" s="25">
        <v>0.913107474763724</v>
      </c>
      <c r="H165" s="25">
        <v>1.49278636564903E-3</v>
      </c>
      <c r="I165" s="26">
        <v>-86.892525236275901</v>
      </c>
      <c r="J165" s="26">
        <v>1.4927863656490299</v>
      </c>
      <c r="K165" s="22">
        <v>730</v>
      </c>
      <c r="L165" s="22">
        <v>15</v>
      </c>
      <c r="M165" s="17" t="s">
        <v>990</v>
      </c>
      <c r="N165" s="17" t="s">
        <v>991</v>
      </c>
      <c r="O165" s="1" t="s">
        <v>992</v>
      </c>
      <c r="P165" s="1" t="s">
        <v>993</v>
      </c>
      <c r="Q165" s="15">
        <v>44.024024900000001</v>
      </c>
      <c r="R165" s="15">
        <v>15.7170665</v>
      </c>
      <c r="S165" s="15">
        <v>2.8010331889860001</v>
      </c>
      <c r="T165" s="39">
        <f t="shared" si="5"/>
        <v>3.2678720538169981</v>
      </c>
      <c r="U165" s="19" t="s">
        <v>157</v>
      </c>
      <c r="V165" s="36">
        <v>6</v>
      </c>
      <c r="W165" s="20" t="s">
        <v>235</v>
      </c>
      <c r="X165" s="33" t="s">
        <v>206</v>
      </c>
      <c r="Y165" s="22">
        <v>3</v>
      </c>
      <c r="Z165" s="33" t="s">
        <v>570</v>
      </c>
      <c r="AA165" s="33">
        <v>1</v>
      </c>
      <c r="AB165" s="3">
        <v>0</v>
      </c>
      <c r="AC165" s="24" t="s">
        <v>161</v>
      </c>
      <c r="AD165" s="1" t="s">
        <v>857</v>
      </c>
    </row>
    <row r="166" spans="1:30" ht="15" customHeight="1">
      <c r="A166" s="1" t="s">
        <v>994</v>
      </c>
      <c r="B166" s="37" t="s">
        <v>995</v>
      </c>
      <c r="C166" s="1" t="s">
        <v>996</v>
      </c>
      <c r="D166" s="1" t="s">
        <v>396</v>
      </c>
      <c r="E166" s="30" t="s">
        <v>997</v>
      </c>
      <c r="F166" s="1" t="s">
        <v>33</v>
      </c>
      <c r="G166" s="25">
        <v>0.92994022018902101</v>
      </c>
      <c r="H166" s="25">
        <v>1.5564059008987799E-3</v>
      </c>
      <c r="I166" s="26">
        <v>-70.059779810979194</v>
      </c>
      <c r="J166" s="26">
        <v>1.5564059008987801</v>
      </c>
      <c r="K166" s="22">
        <v>585</v>
      </c>
      <c r="L166" s="22">
        <v>15</v>
      </c>
      <c r="M166" s="17" t="s">
        <v>998</v>
      </c>
      <c r="N166" s="17" t="s">
        <v>999</v>
      </c>
      <c r="O166" s="1" t="s">
        <v>1000</v>
      </c>
      <c r="P166" s="1" t="s">
        <v>1001</v>
      </c>
      <c r="Q166" s="26">
        <v>42.938942941983299</v>
      </c>
      <c r="R166" s="26">
        <v>15.318358708765601</v>
      </c>
      <c r="S166" s="26">
        <v>2.8031033714736302</v>
      </c>
      <c r="T166" s="39">
        <f t="shared" si="5"/>
        <v>3.2702872667192349</v>
      </c>
      <c r="U166" s="19" t="s">
        <v>38</v>
      </c>
      <c r="V166" s="36">
        <v>6</v>
      </c>
      <c r="W166" s="20" t="s">
        <v>235</v>
      </c>
      <c r="X166" s="33">
        <v>15</v>
      </c>
      <c r="Y166" s="33">
        <v>2</v>
      </c>
      <c r="Z166" s="33" t="s">
        <v>51</v>
      </c>
      <c r="AA166" s="33">
        <v>1</v>
      </c>
      <c r="AC166" s="24" t="s">
        <v>161</v>
      </c>
      <c r="AD166" s="1" t="s">
        <v>857</v>
      </c>
    </row>
    <row r="167" spans="1:30" ht="15" customHeight="1">
      <c r="A167" s="1" t="s">
        <v>1002</v>
      </c>
      <c r="B167" s="37" t="s">
        <v>1003</v>
      </c>
      <c r="C167" s="1" t="s">
        <v>1004</v>
      </c>
      <c r="D167" s="1" t="s">
        <v>396</v>
      </c>
      <c r="E167" s="30" t="s">
        <v>1005</v>
      </c>
      <c r="F167" s="1" t="s">
        <v>33</v>
      </c>
      <c r="G167" s="40">
        <v>0.92459783722887001</v>
      </c>
      <c r="H167" s="40">
        <v>1.8617459092622501E-3</v>
      </c>
      <c r="I167" s="41">
        <v>-75.402162771130193</v>
      </c>
      <c r="J167" s="41">
        <v>1.8617459092622499</v>
      </c>
      <c r="K167" s="42">
        <v>630</v>
      </c>
      <c r="L167" s="42">
        <v>20</v>
      </c>
      <c r="M167" s="17" t="s">
        <v>62</v>
      </c>
      <c r="N167" s="17" t="s">
        <v>523</v>
      </c>
      <c r="O167" s="1" t="s">
        <v>559</v>
      </c>
      <c r="P167" s="1" t="s">
        <v>560</v>
      </c>
      <c r="Q167" s="15">
        <v>43.012209499999997</v>
      </c>
      <c r="R167" s="15">
        <v>14.9748225</v>
      </c>
      <c r="S167" s="15">
        <v>2.8723017918910201</v>
      </c>
      <c r="T167" s="39">
        <f t="shared" si="5"/>
        <v>3.3510187572061927</v>
      </c>
      <c r="U167" s="19" t="s">
        <v>38</v>
      </c>
      <c r="V167" s="36">
        <v>6</v>
      </c>
      <c r="W167" s="20" t="s">
        <v>235</v>
      </c>
      <c r="X167" s="33" t="s">
        <v>236</v>
      </c>
      <c r="Y167" s="22">
        <v>3</v>
      </c>
      <c r="Z167" s="33" t="s">
        <v>430</v>
      </c>
      <c r="AA167" s="33">
        <v>1</v>
      </c>
      <c r="AB167" s="3">
        <v>0</v>
      </c>
      <c r="AC167" s="24" t="s">
        <v>161</v>
      </c>
      <c r="AD167" s="1" t="s">
        <v>857</v>
      </c>
    </row>
    <row r="168" spans="1:30" ht="15" customHeight="1">
      <c r="A168" s="1" t="s">
        <v>1006</v>
      </c>
      <c r="B168" s="37" t="s">
        <v>1007</v>
      </c>
      <c r="C168" s="1" t="s">
        <v>996</v>
      </c>
      <c r="D168" s="1" t="s">
        <v>396</v>
      </c>
      <c r="E168" s="30" t="s">
        <v>1008</v>
      </c>
      <c r="F168" s="30" t="s">
        <v>33</v>
      </c>
      <c r="G168" s="25">
        <v>0.91053724723506901</v>
      </c>
      <c r="H168" s="25">
        <v>1.80658309018147E-3</v>
      </c>
      <c r="I168" s="26">
        <v>-89.462752764930698</v>
      </c>
      <c r="J168" s="26">
        <v>1.8065830901814699</v>
      </c>
      <c r="K168" s="22">
        <v>755</v>
      </c>
      <c r="L168" s="22">
        <v>20</v>
      </c>
      <c r="M168" s="17" t="s">
        <v>398</v>
      </c>
      <c r="N168" s="17" t="s">
        <v>399</v>
      </c>
      <c r="O168" s="1" t="s">
        <v>400</v>
      </c>
      <c r="P168" s="1" t="s">
        <v>401</v>
      </c>
      <c r="Q168" s="26">
        <v>45.325192846297398</v>
      </c>
      <c r="R168" s="26">
        <v>16.253563698484999</v>
      </c>
      <c r="S168" s="26">
        <v>2.7886310772893599</v>
      </c>
      <c r="T168" s="39">
        <f t="shared" si="5"/>
        <v>3.253402923504249</v>
      </c>
      <c r="U168" s="19" t="s">
        <v>157</v>
      </c>
      <c r="V168" s="36">
        <v>6</v>
      </c>
      <c r="W168" s="20" t="s">
        <v>235</v>
      </c>
      <c r="X168" s="32" t="s">
        <v>40</v>
      </c>
      <c r="Y168" s="22">
        <v>4</v>
      </c>
      <c r="Z168" s="33" t="s">
        <v>115</v>
      </c>
      <c r="AA168" s="33">
        <v>1</v>
      </c>
      <c r="AB168" s="3">
        <v>0</v>
      </c>
      <c r="AC168" s="24" t="s">
        <v>161</v>
      </c>
      <c r="AD168" s="1" t="s">
        <v>857</v>
      </c>
    </row>
    <row r="169" spans="1:30" ht="15" customHeight="1">
      <c r="A169" s="1" t="s">
        <v>1009</v>
      </c>
      <c r="B169" s="37" t="s">
        <v>1010</v>
      </c>
      <c r="C169" s="1" t="s">
        <v>868</v>
      </c>
      <c r="D169" s="1" t="s">
        <v>396</v>
      </c>
      <c r="E169" s="30" t="s">
        <v>1011</v>
      </c>
      <c r="F169" s="1" t="s">
        <v>33</v>
      </c>
      <c r="G169" s="40">
        <v>0.92380928218041902</v>
      </c>
      <c r="H169" s="40">
        <v>2.0738797949161301E-3</v>
      </c>
      <c r="I169" s="41">
        <v>-76.190717819580797</v>
      </c>
      <c r="J169" s="41">
        <v>2.0738797949161301</v>
      </c>
      <c r="K169" s="42">
        <v>635</v>
      </c>
      <c r="L169" s="42">
        <v>20</v>
      </c>
      <c r="M169" s="17" t="s">
        <v>62</v>
      </c>
      <c r="N169" s="17" t="s">
        <v>63</v>
      </c>
      <c r="O169" s="1" t="s">
        <v>64</v>
      </c>
      <c r="P169" s="1" t="s">
        <v>65</v>
      </c>
      <c r="Q169" s="15">
        <v>40.7844294</v>
      </c>
      <c r="R169" s="15">
        <v>14.623524099999999</v>
      </c>
      <c r="S169" s="15">
        <v>2.78896038472696</v>
      </c>
      <c r="T169" s="39">
        <f t="shared" si="5"/>
        <v>3.2537871155147893</v>
      </c>
      <c r="U169" s="19" t="s">
        <v>38</v>
      </c>
      <c r="V169" s="36">
        <v>6</v>
      </c>
      <c r="W169" s="20" t="s">
        <v>235</v>
      </c>
      <c r="X169" s="33" t="s">
        <v>236</v>
      </c>
      <c r="Y169" s="22">
        <v>3</v>
      </c>
      <c r="Z169" s="33" t="s">
        <v>115</v>
      </c>
      <c r="AA169" s="33">
        <v>1</v>
      </c>
      <c r="AC169" s="24" t="s">
        <v>161</v>
      </c>
      <c r="AD169" s="1" t="s">
        <v>857</v>
      </c>
    </row>
    <row r="170" spans="1:30" ht="15" customHeight="1">
      <c r="A170" s="1" t="s">
        <v>1012</v>
      </c>
      <c r="B170" s="37" t="s">
        <v>1013</v>
      </c>
      <c r="C170" s="1" t="s">
        <v>1014</v>
      </c>
      <c r="D170" s="1" t="s">
        <v>229</v>
      </c>
      <c r="E170" s="30" t="s">
        <v>1015</v>
      </c>
      <c r="F170" s="1" t="s">
        <v>33</v>
      </c>
      <c r="G170" s="25">
        <v>0.89641036637844396</v>
      </c>
      <c r="H170" s="25">
        <v>1.54455180874547E-3</v>
      </c>
      <c r="I170" s="26">
        <v>-103.589633621556</v>
      </c>
      <c r="J170" s="26">
        <v>1.5445518087454699</v>
      </c>
      <c r="K170" s="22">
        <v>880</v>
      </c>
      <c r="L170" s="22">
        <v>15</v>
      </c>
      <c r="M170" s="17" t="s">
        <v>231</v>
      </c>
      <c r="N170" s="17" t="s">
        <v>1016</v>
      </c>
      <c r="O170" s="1" t="s">
        <v>1017</v>
      </c>
      <c r="P170" s="1" t="s">
        <v>1018</v>
      </c>
      <c r="Q170" s="26">
        <v>43.6348809586854</v>
      </c>
      <c r="R170" s="26">
        <v>15.603144493574201</v>
      </c>
      <c r="S170" s="26">
        <v>2.79654405409471</v>
      </c>
      <c r="T170" s="39">
        <f t="shared" si="5"/>
        <v>3.262634729777151</v>
      </c>
      <c r="U170" s="19" t="s">
        <v>157</v>
      </c>
      <c r="V170" s="36">
        <v>2</v>
      </c>
      <c r="W170" s="20" t="s">
        <v>235</v>
      </c>
      <c r="X170" s="33" t="s">
        <v>40</v>
      </c>
      <c r="Y170" s="22">
        <v>4</v>
      </c>
      <c r="Z170" s="33" t="s">
        <v>570</v>
      </c>
      <c r="AA170" s="33">
        <v>4</v>
      </c>
      <c r="AC170" s="24" t="s">
        <v>161</v>
      </c>
      <c r="AD170" s="1" t="s">
        <v>857</v>
      </c>
    </row>
    <row r="171" spans="1:30" ht="15" customHeight="1">
      <c r="A171" s="1" t="s">
        <v>1019</v>
      </c>
      <c r="B171" s="37" t="s">
        <v>1020</v>
      </c>
      <c r="C171" s="1" t="s">
        <v>677</v>
      </c>
      <c r="D171" s="1" t="s">
        <v>229</v>
      </c>
      <c r="E171" s="1" t="s">
        <v>1021</v>
      </c>
      <c r="F171" s="1" t="s">
        <v>33</v>
      </c>
      <c r="G171" s="40">
        <v>0.92101909337922105</v>
      </c>
      <c r="H171" s="40">
        <v>2.1437510023164801E-3</v>
      </c>
      <c r="I171" s="41">
        <v>-78.980906620778896</v>
      </c>
      <c r="J171" s="41">
        <v>2.1437510023164799</v>
      </c>
      <c r="K171" s="42">
        <v>660</v>
      </c>
      <c r="L171" s="42">
        <v>20</v>
      </c>
      <c r="M171" s="17" t="s">
        <v>34</v>
      </c>
      <c r="N171" s="17" t="s">
        <v>35</v>
      </c>
      <c r="O171" s="1" t="s">
        <v>210</v>
      </c>
      <c r="P171" s="1" t="s">
        <v>211</v>
      </c>
      <c r="Q171" s="15">
        <v>38.031974099999999</v>
      </c>
      <c r="R171" s="15">
        <v>13.1856285</v>
      </c>
      <c r="S171" s="15">
        <v>2.8843504956930901</v>
      </c>
      <c r="T171" s="39">
        <f t="shared" si="5"/>
        <v>3.3650755783086108</v>
      </c>
      <c r="U171" s="19" t="s">
        <v>38</v>
      </c>
      <c r="V171" s="36">
        <v>2</v>
      </c>
      <c r="W171" s="20" t="s">
        <v>235</v>
      </c>
      <c r="X171" s="33" t="s">
        <v>206</v>
      </c>
      <c r="Y171" s="22">
        <v>3</v>
      </c>
      <c r="Z171" s="33" t="s">
        <v>41</v>
      </c>
      <c r="AA171" s="33">
        <v>4</v>
      </c>
      <c r="AB171" s="3">
        <v>0</v>
      </c>
      <c r="AC171" s="24" t="s">
        <v>161</v>
      </c>
      <c r="AD171" s="1" t="s">
        <v>857</v>
      </c>
    </row>
    <row r="172" spans="1:30" ht="15" customHeight="1">
      <c r="A172" s="1" t="s">
        <v>1022</v>
      </c>
      <c r="B172" s="37" t="s">
        <v>1023</v>
      </c>
      <c r="C172" s="1" t="s">
        <v>663</v>
      </c>
      <c r="D172" s="1" t="s">
        <v>229</v>
      </c>
      <c r="E172" s="30" t="s">
        <v>1021</v>
      </c>
      <c r="F172" s="1" t="s">
        <v>33</v>
      </c>
      <c r="G172" s="40">
        <v>0.91441411964775099</v>
      </c>
      <c r="H172" s="40">
        <v>1.90822402133027E-3</v>
      </c>
      <c r="I172" s="41">
        <v>-85.585880352248793</v>
      </c>
      <c r="J172" s="41">
        <v>1.9082240213302699</v>
      </c>
      <c r="K172" s="42">
        <v>720</v>
      </c>
      <c r="L172" s="42">
        <v>20</v>
      </c>
      <c r="M172" s="17" t="s">
        <v>249</v>
      </c>
      <c r="N172" s="17" t="s">
        <v>250</v>
      </c>
      <c r="O172" s="1" t="s">
        <v>251</v>
      </c>
      <c r="P172" s="1" t="s">
        <v>252</v>
      </c>
      <c r="Q172" s="15">
        <v>35.389152500000002</v>
      </c>
      <c r="R172" s="15">
        <v>12.2303868</v>
      </c>
      <c r="S172" s="15">
        <v>2.8935431952160302</v>
      </c>
      <c r="T172" s="39">
        <f t="shared" si="5"/>
        <v>3.3758003944187061</v>
      </c>
      <c r="U172" s="19" t="s">
        <v>157</v>
      </c>
      <c r="V172" s="36">
        <v>2</v>
      </c>
      <c r="W172" s="20" t="s">
        <v>235</v>
      </c>
      <c r="X172" s="33" t="s">
        <v>1024</v>
      </c>
      <c r="Y172" s="33">
        <v>1</v>
      </c>
      <c r="Z172" s="33" t="s">
        <v>51</v>
      </c>
      <c r="AA172" s="33">
        <v>4</v>
      </c>
      <c r="AC172" s="24" t="s">
        <v>161</v>
      </c>
      <c r="AD172" s="1" t="s">
        <v>857</v>
      </c>
    </row>
    <row r="173" spans="1:30" ht="15" customHeight="1">
      <c r="A173" s="1" t="s">
        <v>1025</v>
      </c>
      <c r="B173" s="37" t="s">
        <v>1026</v>
      </c>
      <c r="C173" s="1" t="s">
        <v>860</v>
      </c>
      <c r="D173" s="1" t="s">
        <v>229</v>
      </c>
      <c r="E173" s="30" t="s">
        <v>1027</v>
      </c>
      <c r="F173" s="1" t="s">
        <v>33</v>
      </c>
      <c r="G173" s="25">
        <v>0.90083394057912702</v>
      </c>
      <c r="H173" s="25">
        <v>1.58994383834325E-3</v>
      </c>
      <c r="I173" s="26">
        <v>-99.166059420872799</v>
      </c>
      <c r="J173" s="26">
        <v>1.58994383834325</v>
      </c>
      <c r="K173" s="22">
        <v>840</v>
      </c>
      <c r="L173" s="22">
        <v>15</v>
      </c>
      <c r="M173" s="17" t="s">
        <v>1028</v>
      </c>
      <c r="N173" s="17" t="s">
        <v>1029</v>
      </c>
      <c r="O173" s="1" t="s">
        <v>1030</v>
      </c>
      <c r="P173" s="1" t="s">
        <v>1031</v>
      </c>
      <c r="Q173" s="26">
        <v>47.707308875863802</v>
      </c>
      <c r="R173" s="26">
        <v>16.920913125327399</v>
      </c>
      <c r="S173" s="26">
        <v>2.8194287461032501</v>
      </c>
      <c r="T173" s="39">
        <f t="shared" si="5"/>
        <v>3.2893335371204548</v>
      </c>
      <c r="U173" s="19" t="s">
        <v>157</v>
      </c>
      <c r="V173" s="36">
        <v>2</v>
      </c>
      <c r="W173" s="20" t="s">
        <v>235</v>
      </c>
      <c r="X173" s="32" t="s">
        <v>40</v>
      </c>
      <c r="Y173" s="22">
        <v>4</v>
      </c>
      <c r="Z173" s="33" t="s">
        <v>41</v>
      </c>
      <c r="AA173" s="33">
        <v>2</v>
      </c>
      <c r="AB173" s="3">
        <v>0</v>
      </c>
      <c r="AC173" s="24" t="s">
        <v>161</v>
      </c>
      <c r="AD173" s="1" t="s">
        <v>857</v>
      </c>
    </row>
    <row r="174" spans="1:30" ht="15" customHeight="1">
      <c r="A174" s="1" t="s">
        <v>1032</v>
      </c>
      <c r="B174" s="37" t="s">
        <v>1033</v>
      </c>
      <c r="C174" s="1" t="s">
        <v>677</v>
      </c>
      <c r="D174" s="1" t="s">
        <v>229</v>
      </c>
      <c r="E174" s="1" t="s">
        <v>1034</v>
      </c>
      <c r="F174" s="1" t="s">
        <v>33</v>
      </c>
      <c r="G174" s="40">
        <v>0.93077653585811904</v>
      </c>
      <c r="H174" s="40">
        <v>1.9507478529824901E-3</v>
      </c>
      <c r="I174" s="41">
        <v>-69.223464141881095</v>
      </c>
      <c r="J174" s="41">
        <v>1.95074785298249</v>
      </c>
      <c r="K174" s="42">
        <v>575</v>
      </c>
      <c r="L174" s="42">
        <v>20</v>
      </c>
      <c r="M174" s="17" t="s">
        <v>1035</v>
      </c>
      <c r="N174" s="17" t="s">
        <v>1036</v>
      </c>
      <c r="O174" s="1" t="s">
        <v>1037</v>
      </c>
      <c r="P174" s="1" t="s">
        <v>1038</v>
      </c>
      <c r="Q174" s="15">
        <v>40.601123100000002</v>
      </c>
      <c r="R174" s="15">
        <v>14.316433399999999</v>
      </c>
      <c r="S174" s="15">
        <v>2.83598030079196</v>
      </c>
      <c r="T174" s="39">
        <f t="shared" si="5"/>
        <v>3.3086436842572819</v>
      </c>
      <c r="U174" s="19" t="s">
        <v>38</v>
      </c>
      <c r="V174" s="36">
        <v>2</v>
      </c>
      <c r="W174" s="20" t="s">
        <v>235</v>
      </c>
      <c r="X174" s="33" t="s">
        <v>1039</v>
      </c>
      <c r="Y174" s="33">
        <v>1</v>
      </c>
      <c r="Z174" s="33" t="s">
        <v>51</v>
      </c>
      <c r="AA174" s="33">
        <v>2</v>
      </c>
      <c r="AC174" s="24" t="s">
        <v>161</v>
      </c>
      <c r="AD174" s="1" t="s">
        <v>857</v>
      </c>
    </row>
    <row r="175" spans="1:30" ht="15" customHeight="1">
      <c r="A175" s="1" t="s">
        <v>1040</v>
      </c>
      <c r="B175" s="37" t="s">
        <v>1041</v>
      </c>
      <c r="C175" s="1" t="s">
        <v>663</v>
      </c>
      <c r="D175" s="1" t="s">
        <v>229</v>
      </c>
      <c r="E175" s="1" t="s">
        <v>1042</v>
      </c>
      <c r="F175" s="1" t="s">
        <v>33</v>
      </c>
      <c r="G175" s="40">
        <v>0.93299710040767703</v>
      </c>
      <c r="H175" s="40">
        <v>2.1606481305995401E-3</v>
      </c>
      <c r="I175" s="41">
        <v>-67.002899592323104</v>
      </c>
      <c r="J175" s="41">
        <v>2.1606481305995402</v>
      </c>
      <c r="K175" s="42">
        <v>555</v>
      </c>
      <c r="L175" s="42">
        <v>20</v>
      </c>
      <c r="M175" s="17" t="s">
        <v>852</v>
      </c>
      <c r="N175" s="17" t="s">
        <v>853</v>
      </c>
      <c r="O175" s="1" t="s">
        <v>1043</v>
      </c>
      <c r="P175" s="1" t="s">
        <v>1044</v>
      </c>
      <c r="Q175" s="15">
        <v>46.345621800000004</v>
      </c>
      <c r="R175" s="15">
        <v>16.430778</v>
      </c>
      <c r="S175" s="15">
        <v>2.8206589974010998</v>
      </c>
      <c r="T175" s="39">
        <f t="shared" si="5"/>
        <v>3.2907688303012801</v>
      </c>
      <c r="U175" s="19" t="s">
        <v>88</v>
      </c>
      <c r="V175" s="36">
        <v>2</v>
      </c>
      <c r="W175" s="20" t="s">
        <v>235</v>
      </c>
      <c r="X175" s="33" t="s">
        <v>236</v>
      </c>
      <c r="Y175" s="22">
        <v>3</v>
      </c>
      <c r="Z175" s="33" t="s">
        <v>41</v>
      </c>
      <c r="AA175" s="33">
        <v>6</v>
      </c>
      <c r="AB175" s="3">
        <v>0</v>
      </c>
      <c r="AC175" s="24" t="s">
        <v>161</v>
      </c>
      <c r="AD175" s="1" t="s">
        <v>857</v>
      </c>
    </row>
    <row r="176" spans="1:30" ht="15" customHeight="1">
      <c r="A176" s="1" t="s">
        <v>1045</v>
      </c>
      <c r="B176" s="37" t="s">
        <v>1046</v>
      </c>
      <c r="C176" s="1" t="s">
        <v>663</v>
      </c>
      <c r="D176" s="1" t="s">
        <v>229</v>
      </c>
      <c r="E176" s="1" t="s">
        <v>1047</v>
      </c>
      <c r="F176" s="1" t="s">
        <v>33</v>
      </c>
      <c r="G176" s="25">
        <v>0.918754949789368</v>
      </c>
      <c r="H176" s="25">
        <v>1.4650443732762901E-3</v>
      </c>
      <c r="I176" s="26">
        <v>-81.245050210632002</v>
      </c>
      <c r="J176" s="26">
        <v>1.4650443732762899</v>
      </c>
      <c r="K176" s="22">
        <v>680</v>
      </c>
      <c r="L176" s="22">
        <v>15</v>
      </c>
      <c r="M176" s="17" t="s">
        <v>828</v>
      </c>
      <c r="N176" s="17" t="s">
        <v>369</v>
      </c>
      <c r="O176" s="1" t="s">
        <v>1048</v>
      </c>
      <c r="P176" s="1" t="s">
        <v>1049</v>
      </c>
      <c r="Q176" s="15">
        <v>46.506270800000003</v>
      </c>
      <c r="R176" s="15">
        <v>16.214368400000001</v>
      </c>
      <c r="S176" s="15">
        <v>2.8682135284406098</v>
      </c>
      <c r="T176" s="39">
        <f t="shared" si="5"/>
        <v>3.3462491165140502</v>
      </c>
      <c r="U176" s="19" t="s">
        <v>38</v>
      </c>
      <c r="V176" s="36">
        <v>2</v>
      </c>
      <c r="W176" s="20" t="s">
        <v>235</v>
      </c>
      <c r="X176" s="33">
        <v>3</v>
      </c>
      <c r="Y176" s="33">
        <v>2</v>
      </c>
      <c r="Z176" s="33" t="s">
        <v>51</v>
      </c>
      <c r="AA176" s="33">
        <v>3</v>
      </c>
      <c r="AB176" s="3">
        <v>0</v>
      </c>
      <c r="AC176" s="24" t="s">
        <v>161</v>
      </c>
      <c r="AD176" s="1" t="s">
        <v>857</v>
      </c>
    </row>
    <row r="177" spans="1:30" ht="15" customHeight="1">
      <c r="A177" s="1" t="s">
        <v>1050</v>
      </c>
      <c r="B177" s="37" t="s">
        <v>1051</v>
      </c>
      <c r="C177" s="1" t="s">
        <v>663</v>
      </c>
      <c r="D177" s="1" t="s">
        <v>216</v>
      </c>
      <c r="E177" s="1" t="s">
        <v>1052</v>
      </c>
      <c r="F177" s="1" t="s">
        <v>33</v>
      </c>
      <c r="G177" s="45">
        <v>0.93830785428531305</v>
      </c>
      <c r="H177" s="45">
        <v>2.47676215907523E-3</v>
      </c>
      <c r="I177" s="46">
        <v>-61.692145714686703</v>
      </c>
      <c r="J177" s="46">
        <v>2.4767621590752298</v>
      </c>
      <c r="K177" s="47">
        <v>510</v>
      </c>
      <c r="L177" s="47">
        <v>25</v>
      </c>
      <c r="M177" s="1" t="s">
        <v>815</v>
      </c>
      <c r="N177" s="1" t="s">
        <v>1053</v>
      </c>
      <c r="O177" s="1" t="s">
        <v>1054</v>
      </c>
      <c r="P177" s="1" t="s">
        <v>1055</v>
      </c>
      <c r="Q177" s="15">
        <v>44.504690600000004</v>
      </c>
      <c r="R177" s="15">
        <v>15.547314200000001</v>
      </c>
      <c r="S177" s="15">
        <v>2.8625323980395301</v>
      </c>
      <c r="T177" s="39">
        <f t="shared" si="5"/>
        <v>3.3396211310461155</v>
      </c>
      <c r="U177" s="19" t="s">
        <v>88</v>
      </c>
      <c r="V177" s="36">
        <v>2</v>
      </c>
      <c r="W177" s="20" t="s">
        <v>158</v>
      </c>
      <c r="X177" s="32" t="s">
        <v>40</v>
      </c>
      <c r="Y177" s="22">
        <v>4</v>
      </c>
      <c r="Z177" s="33" t="s">
        <v>41</v>
      </c>
      <c r="AA177" s="33">
        <v>3</v>
      </c>
      <c r="AB177" s="3">
        <v>0</v>
      </c>
      <c r="AC177" s="24" t="s">
        <v>161</v>
      </c>
      <c r="AD177" s="1" t="s">
        <v>857</v>
      </c>
    </row>
    <row r="178" spans="1:30" ht="15" customHeight="1">
      <c r="A178" s="1" t="s">
        <v>1056</v>
      </c>
      <c r="B178" s="37" t="s">
        <v>1057</v>
      </c>
      <c r="C178" s="1" t="s">
        <v>677</v>
      </c>
      <c r="D178" s="1" t="s">
        <v>216</v>
      </c>
      <c r="E178" s="30" t="s">
        <v>1052</v>
      </c>
      <c r="F178" s="1" t="s">
        <v>33</v>
      </c>
      <c r="G178" s="40">
        <v>0.91531880906349505</v>
      </c>
      <c r="H178" s="40">
        <v>1.9900269320293601E-3</v>
      </c>
      <c r="I178" s="41">
        <v>-84.681190936505402</v>
      </c>
      <c r="J178" s="41">
        <v>1.99002693202936</v>
      </c>
      <c r="K178" s="42">
        <v>710</v>
      </c>
      <c r="L178" s="42">
        <v>20</v>
      </c>
      <c r="M178" s="17" t="s">
        <v>249</v>
      </c>
      <c r="N178" s="17" t="s">
        <v>1058</v>
      </c>
      <c r="O178" s="1" t="s">
        <v>1059</v>
      </c>
      <c r="P178" s="1" t="s">
        <v>1060</v>
      </c>
      <c r="Q178" s="15">
        <v>44.743442100000003</v>
      </c>
      <c r="R178" s="15">
        <v>15.8256339</v>
      </c>
      <c r="S178" s="15">
        <v>2.82727645430999</v>
      </c>
      <c r="T178" s="39">
        <f t="shared" si="5"/>
        <v>3.2984891966949896</v>
      </c>
      <c r="U178" s="19" t="s">
        <v>157</v>
      </c>
      <c r="V178" s="36">
        <v>2</v>
      </c>
      <c r="W178" s="20" t="s">
        <v>158</v>
      </c>
      <c r="X178" s="32" t="s">
        <v>40</v>
      </c>
      <c r="Y178" s="22">
        <v>4</v>
      </c>
      <c r="Z178" s="33" t="s">
        <v>115</v>
      </c>
      <c r="AA178" s="33">
        <v>3</v>
      </c>
      <c r="AB178" s="3">
        <v>0</v>
      </c>
      <c r="AC178" s="24" t="s">
        <v>161</v>
      </c>
      <c r="AD178" s="1" t="s">
        <v>857</v>
      </c>
    </row>
    <row r="179" spans="1:30" ht="15" customHeight="1">
      <c r="A179" s="1" t="s">
        <v>1061</v>
      </c>
      <c r="B179" s="37" t="s">
        <v>1062</v>
      </c>
      <c r="C179" s="1" t="s">
        <v>1063</v>
      </c>
      <c r="D179" s="1" t="s">
        <v>216</v>
      </c>
      <c r="E179" s="1" t="s">
        <v>1064</v>
      </c>
      <c r="F179" s="1" t="s">
        <v>33</v>
      </c>
      <c r="G179" s="40">
        <v>0.91950031991925496</v>
      </c>
      <c r="H179" s="40">
        <v>1.9938854539134402E-3</v>
      </c>
      <c r="I179" s="41">
        <v>-80.499680080745605</v>
      </c>
      <c r="J179" s="41">
        <v>1.9938854539134401</v>
      </c>
      <c r="K179" s="42">
        <v>675</v>
      </c>
      <c r="L179" s="42">
        <v>20</v>
      </c>
      <c r="M179" s="17" t="s">
        <v>332</v>
      </c>
      <c r="N179" s="17" t="s">
        <v>167</v>
      </c>
      <c r="O179" s="1" t="s">
        <v>333</v>
      </c>
      <c r="P179" s="1" t="s">
        <v>334</v>
      </c>
      <c r="Q179" s="15">
        <v>41.009555499999998</v>
      </c>
      <c r="R179" s="15">
        <v>14.4311439</v>
      </c>
      <c r="S179" s="15">
        <v>2.8417397667277098</v>
      </c>
      <c r="T179" s="39">
        <f t="shared" si="5"/>
        <v>3.3153630611823268</v>
      </c>
      <c r="U179" s="19" t="s">
        <v>38</v>
      </c>
      <c r="V179" s="36">
        <v>2</v>
      </c>
      <c r="W179" s="20" t="s">
        <v>158</v>
      </c>
      <c r="X179" s="32" t="s">
        <v>40</v>
      </c>
      <c r="Y179" s="22">
        <v>4</v>
      </c>
      <c r="Z179" s="33" t="s">
        <v>41</v>
      </c>
      <c r="AA179" s="33">
        <v>3</v>
      </c>
      <c r="AB179" s="3">
        <v>0</v>
      </c>
      <c r="AC179" s="24" t="s">
        <v>161</v>
      </c>
      <c r="AD179" s="1" t="s">
        <v>857</v>
      </c>
    </row>
    <row r="180" spans="1:30" ht="15" customHeight="1">
      <c r="A180" s="1" t="s">
        <v>1065</v>
      </c>
      <c r="B180" s="37" t="s">
        <v>1066</v>
      </c>
      <c r="C180" s="1" t="s">
        <v>1067</v>
      </c>
      <c r="D180" s="1" t="s">
        <v>216</v>
      </c>
      <c r="E180" s="1" t="s">
        <v>1068</v>
      </c>
      <c r="F180" s="30" t="s">
        <v>33</v>
      </c>
      <c r="G180" s="25">
        <v>0.91971701648904103</v>
      </c>
      <c r="H180" s="25">
        <v>1.5534449832091399E-3</v>
      </c>
      <c r="I180" s="26">
        <v>-80.282983510959298</v>
      </c>
      <c r="J180" s="26">
        <v>1.5534449832091399</v>
      </c>
      <c r="K180" s="22">
        <v>670</v>
      </c>
      <c r="L180" s="22">
        <v>15</v>
      </c>
      <c r="M180" s="17" t="s">
        <v>332</v>
      </c>
      <c r="N180" s="17" t="s">
        <v>166</v>
      </c>
      <c r="O180" s="1" t="s">
        <v>1069</v>
      </c>
      <c r="P180" s="1" t="s">
        <v>1070</v>
      </c>
      <c r="Q180" s="26">
        <v>46.724849620537803</v>
      </c>
      <c r="R180" s="26">
        <v>16.7070283037983</v>
      </c>
      <c r="S180" s="26">
        <v>2.7967181697965402</v>
      </c>
      <c r="T180" s="39">
        <f t="shared" si="5"/>
        <v>3.2628378647626319</v>
      </c>
      <c r="U180" s="19" t="s">
        <v>38</v>
      </c>
      <c r="V180" s="36">
        <v>2</v>
      </c>
      <c r="W180" s="20" t="s">
        <v>158</v>
      </c>
      <c r="X180" s="33" t="s">
        <v>236</v>
      </c>
      <c r="Y180" s="22">
        <v>3</v>
      </c>
      <c r="Z180" s="33" t="s">
        <v>570</v>
      </c>
      <c r="AA180" s="33">
        <v>1</v>
      </c>
      <c r="AC180" s="24" t="s">
        <v>161</v>
      </c>
      <c r="AD180" s="1" t="s">
        <v>857</v>
      </c>
    </row>
    <row r="181" spans="1:30" ht="15" customHeight="1">
      <c r="A181" s="1" t="s">
        <v>1071</v>
      </c>
      <c r="B181" s="37" t="s">
        <v>1072</v>
      </c>
      <c r="C181" s="1" t="s">
        <v>1063</v>
      </c>
      <c r="D181" s="1" t="s">
        <v>216</v>
      </c>
      <c r="E181" s="1" t="s">
        <v>1073</v>
      </c>
      <c r="F181" s="1" t="s">
        <v>33</v>
      </c>
      <c r="G181" s="40">
        <v>0.88018721987092896</v>
      </c>
      <c r="H181" s="40">
        <v>1.91721515062636E-3</v>
      </c>
      <c r="I181" s="41">
        <v>-119.812780129071</v>
      </c>
      <c r="J181" s="41">
        <v>1.9172151506263599</v>
      </c>
      <c r="K181" s="42">
        <v>1025</v>
      </c>
      <c r="L181" s="42">
        <v>20</v>
      </c>
      <c r="M181" s="17" t="s">
        <v>1074</v>
      </c>
      <c r="N181" s="17" t="s">
        <v>1075</v>
      </c>
      <c r="O181" s="1" t="s">
        <v>1076</v>
      </c>
      <c r="P181" s="1" t="s">
        <v>1077</v>
      </c>
      <c r="Q181" s="15">
        <v>42.583569099999998</v>
      </c>
      <c r="R181" s="15">
        <v>14.9321342</v>
      </c>
      <c r="S181" s="15">
        <v>2.8518072855251999</v>
      </c>
      <c r="T181" s="39">
        <f t="shared" si="5"/>
        <v>3.3271084997793992</v>
      </c>
      <c r="U181" s="19" t="s">
        <v>178</v>
      </c>
      <c r="V181" s="36">
        <v>2</v>
      </c>
      <c r="W181" s="20" t="s">
        <v>158</v>
      </c>
      <c r="X181" s="32" t="s">
        <v>874</v>
      </c>
      <c r="Y181" s="22">
        <v>3</v>
      </c>
      <c r="Z181" s="33" t="s">
        <v>51</v>
      </c>
      <c r="AA181" s="33">
        <v>1</v>
      </c>
      <c r="AC181" s="24" t="s">
        <v>161</v>
      </c>
      <c r="AD181" s="1" t="s">
        <v>857</v>
      </c>
    </row>
    <row r="182" spans="1:30" ht="15" customHeight="1">
      <c r="A182" s="1" t="s">
        <v>1078</v>
      </c>
      <c r="B182" s="37" t="s">
        <v>1079</v>
      </c>
      <c r="C182" s="1" t="s">
        <v>677</v>
      </c>
      <c r="D182" s="1" t="s">
        <v>216</v>
      </c>
      <c r="E182" s="1" t="s">
        <v>1080</v>
      </c>
      <c r="F182" s="1" t="s">
        <v>33</v>
      </c>
      <c r="G182" s="25">
        <v>0.93185167775990396</v>
      </c>
      <c r="H182" s="25">
        <v>1.8767132474115599E-3</v>
      </c>
      <c r="I182" s="26">
        <v>-68.148322240096505</v>
      </c>
      <c r="J182" s="26">
        <v>1.87671324741156</v>
      </c>
      <c r="K182" s="22">
        <v>565</v>
      </c>
      <c r="L182" s="22">
        <v>20</v>
      </c>
      <c r="M182" s="17" t="s">
        <v>852</v>
      </c>
      <c r="N182" s="17" t="s">
        <v>1081</v>
      </c>
      <c r="O182" s="1" t="s">
        <v>1082</v>
      </c>
      <c r="P182" s="1" t="s">
        <v>1083</v>
      </c>
      <c r="Q182" s="15">
        <v>46.614936432698698</v>
      </c>
      <c r="R182" s="15">
        <v>16.163287047944699</v>
      </c>
      <c r="S182" s="15">
        <v>2.8840010261790399</v>
      </c>
      <c r="T182" s="15">
        <v>2.8840010261790399</v>
      </c>
      <c r="U182" s="19" t="s">
        <v>38</v>
      </c>
      <c r="V182" s="36">
        <v>2</v>
      </c>
      <c r="W182" s="20" t="s">
        <v>158</v>
      </c>
      <c r="X182" s="33" t="s">
        <v>1084</v>
      </c>
      <c r="Y182" s="33">
        <v>2</v>
      </c>
      <c r="Z182" s="33" t="s">
        <v>51</v>
      </c>
      <c r="AA182" s="33">
        <v>4</v>
      </c>
      <c r="AC182" s="24" t="s">
        <v>161</v>
      </c>
      <c r="AD182" s="1" t="s">
        <v>857</v>
      </c>
    </row>
    <row r="183" spans="1:30" ht="15" customHeight="1">
      <c r="A183" s="1" t="s">
        <v>1085</v>
      </c>
      <c r="B183" s="37" t="s">
        <v>1086</v>
      </c>
      <c r="C183" s="1" t="s">
        <v>906</v>
      </c>
      <c r="D183" s="1" t="s">
        <v>216</v>
      </c>
      <c r="E183" s="1" t="s">
        <v>1087</v>
      </c>
      <c r="F183" s="1" t="s">
        <v>33</v>
      </c>
      <c r="G183" s="40">
        <v>0.92401649175918499</v>
      </c>
      <c r="H183" s="40">
        <v>2.2477454964328499E-3</v>
      </c>
      <c r="I183" s="41">
        <v>-75.983508240814899</v>
      </c>
      <c r="J183" s="41">
        <v>2.24774549643285</v>
      </c>
      <c r="K183" s="42">
        <v>635</v>
      </c>
      <c r="L183" s="42">
        <v>20</v>
      </c>
      <c r="M183" s="17" t="s">
        <v>62</v>
      </c>
      <c r="N183" s="17" t="s">
        <v>63</v>
      </c>
      <c r="O183" s="1" t="s">
        <v>64</v>
      </c>
      <c r="P183" s="1" t="s">
        <v>65</v>
      </c>
      <c r="Q183" s="15">
        <v>40.357757599999999</v>
      </c>
      <c r="R183" s="15">
        <v>14.145421900000001</v>
      </c>
      <c r="S183" s="15">
        <v>2.8530614275987101</v>
      </c>
      <c r="T183" s="39">
        <f t="shared" ref="T183:T210" si="6">(Q183/12)/(R183/14)</f>
        <v>3.3285716655318236</v>
      </c>
      <c r="U183" s="19" t="s">
        <v>38</v>
      </c>
      <c r="V183" s="36">
        <v>2</v>
      </c>
      <c r="W183" s="20" t="s">
        <v>158</v>
      </c>
      <c r="X183" s="32" t="s">
        <v>58</v>
      </c>
      <c r="Y183" s="22">
        <v>3</v>
      </c>
      <c r="Z183" s="33" t="s">
        <v>115</v>
      </c>
      <c r="AA183" s="33">
        <v>4</v>
      </c>
      <c r="AC183" s="24" t="s">
        <v>161</v>
      </c>
      <c r="AD183" s="1" t="s">
        <v>857</v>
      </c>
    </row>
    <row r="184" spans="1:30" ht="15" customHeight="1">
      <c r="A184" s="1" t="s">
        <v>1088</v>
      </c>
      <c r="B184" s="37" t="s">
        <v>1089</v>
      </c>
      <c r="C184" s="1" t="s">
        <v>1090</v>
      </c>
      <c r="D184" s="1" t="s">
        <v>216</v>
      </c>
      <c r="E184" s="30" t="s">
        <v>1091</v>
      </c>
      <c r="F184" s="1" t="s">
        <v>33</v>
      </c>
      <c r="G184" s="40">
        <v>0.91730238944592002</v>
      </c>
      <c r="H184" s="40">
        <v>2.21154963720237E-3</v>
      </c>
      <c r="I184" s="41">
        <v>-82.697610554079503</v>
      </c>
      <c r="J184" s="41">
        <v>2.2115496372023702</v>
      </c>
      <c r="K184" s="42">
        <v>695</v>
      </c>
      <c r="L184" s="42">
        <v>20</v>
      </c>
      <c r="M184" s="17" t="s">
        <v>265</v>
      </c>
      <c r="N184" s="17" t="s">
        <v>288</v>
      </c>
      <c r="O184" s="1" t="s">
        <v>984</v>
      </c>
      <c r="P184" s="1" t="s">
        <v>985</v>
      </c>
      <c r="Q184" s="15">
        <v>48.672409899999998</v>
      </c>
      <c r="R184" s="15">
        <v>17.2277129</v>
      </c>
      <c r="S184" s="15">
        <v>2.8252392051413899</v>
      </c>
      <c r="T184" s="39">
        <f t="shared" si="6"/>
        <v>3.2961124059982834</v>
      </c>
      <c r="U184" s="19" t="s">
        <v>157</v>
      </c>
      <c r="V184" s="36">
        <v>2</v>
      </c>
      <c r="W184" s="20" t="s">
        <v>158</v>
      </c>
      <c r="X184" s="52" t="s">
        <v>1092</v>
      </c>
      <c r="Y184" s="22">
        <v>2</v>
      </c>
      <c r="Z184" s="33" t="s">
        <v>51</v>
      </c>
      <c r="AA184" s="33">
        <v>1</v>
      </c>
      <c r="AC184" s="24" t="s">
        <v>161</v>
      </c>
      <c r="AD184" s="1" t="s">
        <v>857</v>
      </c>
    </row>
    <row r="185" spans="1:30" ht="15" customHeight="1">
      <c r="A185" s="1" t="s">
        <v>1093</v>
      </c>
      <c r="B185" s="37" t="s">
        <v>1094</v>
      </c>
      <c r="C185" s="1" t="s">
        <v>663</v>
      </c>
      <c r="D185" s="1" t="s">
        <v>216</v>
      </c>
      <c r="E185" s="1" t="s">
        <v>1095</v>
      </c>
      <c r="F185" s="30" t="s">
        <v>33</v>
      </c>
      <c r="G185" s="45">
        <v>0.93014409679554</v>
      </c>
      <c r="H185" s="45">
        <v>2.2246270003946299E-3</v>
      </c>
      <c r="I185" s="46">
        <v>-69.855903204459906</v>
      </c>
      <c r="J185" s="46">
        <v>2.22462700039463</v>
      </c>
      <c r="K185" s="47">
        <v>580</v>
      </c>
      <c r="L185" s="47">
        <v>20</v>
      </c>
      <c r="M185" s="1" t="s">
        <v>998</v>
      </c>
      <c r="N185" s="1" t="s">
        <v>999</v>
      </c>
      <c r="O185" s="1" t="s">
        <v>1096</v>
      </c>
      <c r="P185" s="1" t="s">
        <v>1097</v>
      </c>
      <c r="Q185" s="15">
        <v>46.976833522083801</v>
      </c>
      <c r="R185" s="15">
        <v>16.511735527967598</v>
      </c>
      <c r="S185" s="15">
        <v>2.8450572892543202</v>
      </c>
      <c r="T185" s="39">
        <f t="shared" si="6"/>
        <v>3.3192335041300445</v>
      </c>
      <c r="U185" s="19" t="s">
        <v>38</v>
      </c>
      <c r="V185" s="36">
        <v>2</v>
      </c>
      <c r="W185" s="20" t="s">
        <v>158</v>
      </c>
      <c r="X185" s="32" t="s">
        <v>114</v>
      </c>
      <c r="Y185" s="22">
        <v>3</v>
      </c>
      <c r="Z185" s="33" t="s">
        <v>41</v>
      </c>
      <c r="AA185" s="33">
        <v>1</v>
      </c>
      <c r="AB185" s="3">
        <v>0</v>
      </c>
      <c r="AC185" s="24" t="s">
        <v>161</v>
      </c>
      <c r="AD185" s="1" t="s">
        <v>857</v>
      </c>
    </row>
    <row r="186" spans="1:30" ht="15" customHeight="1">
      <c r="A186" s="1" t="s">
        <v>1098</v>
      </c>
      <c r="B186" s="37" t="s">
        <v>1099</v>
      </c>
      <c r="C186" s="1" t="s">
        <v>30</v>
      </c>
      <c r="D186" s="1" t="s">
        <v>216</v>
      </c>
      <c r="E186" s="1" t="s">
        <v>1100</v>
      </c>
      <c r="F186" s="30" t="s">
        <v>33</v>
      </c>
      <c r="G186" s="25">
        <v>0.92625469485220202</v>
      </c>
      <c r="H186" s="25">
        <v>1.5032512211091201E-3</v>
      </c>
      <c r="I186" s="26">
        <v>-73.745305147798206</v>
      </c>
      <c r="J186" s="26">
        <v>1.50325122110912</v>
      </c>
      <c r="K186" s="22">
        <v>615</v>
      </c>
      <c r="L186" s="22">
        <v>15</v>
      </c>
      <c r="M186" s="17" t="s">
        <v>75</v>
      </c>
      <c r="N186" s="17" t="s">
        <v>529</v>
      </c>
      <c r="O186" s="1" t="s">
        <v>1101</v>
      </c>
      <c r="P186" s="1" t="s">
        <v>1102</v>
      </c>
      <c r="Q186" s="26">
        <v>46.9058012876283</v>
      </c>
      <c r="R186" s="26">
        <v>16.624706046201801</v>
      </c>
      <c r="S186" s="26">
        <v>2.8214514685115102</v>
      </c>
      <c r="T186" s="39">
        <f t="shared" si="6"/>
        <v>3.2916933799300989</v>
      </c>
      <c r="U186" s="19" t="s">
        <v>38</v>
      </c>
      <c r="V186" s="36">
        <v>2</v>
      </c>
      <c r="W186" s="20" t="s">
        <v>158</v>
      </c>
      <c r="X186" s="32" t="s">
        <v>160</v>
      </c>
      <c r="Y186" s="22">
        <v>2</v>
      </c>
      <c r="Z186" s="2" t="s">
        <v>51</v>
      </c>
      <c r="AA186" s="33">
        <v>1</v>
      </c>
      <c r="AC186" s="24" t="s">
        <v>161</v>
      </c>
      <c r="AD186" s="1" t="s">
        <v>857</v>
      </c>
    </row>
    <row r="187" spans="1:30" ht="15" customHeight="1">
      <c r="A187" s="1" t="s">
        <v>1103</v>
      </c>
      <c r="B187" s="37" t="s">
        <v>1104</v>
      </c>
      <c r="C187" s="1" t="s">
        <v>1105</v>
      </c>
      <c r="D187" s="1" t="s">
        <v>486</v>
      </c>
      <c r="E187" s="1" t="s">
        <v>1106</v>
      </c>
      <c r="F187" s="1" t="s">
        <v>33</v>
      </c>
      <c r="G187" s="40">
        <v>0.92520720584054605</v>
      </c>
      <c r="H187" s="40">
        <v>1.88574315145417E-3</v>
      </c>
      <c r="I187" s="41">
        <v>-74.792794159453706</v>
      </c>
      <c r="J187" s="41">
        <v>1.88574315145417</v>
      </c>
      <c r="K187" s="42">
        <v>625</v>
      </c>
      <c r="L187" s="42">
        <v>20</v>
      </c>
      <c r="M187" s="17" t="s">
        <v>62</v>
      </c>
      <c r="N187" s="17" t="s">
        <v>76</v>
      </c>
      <c r="O187" s="1" t="s">
        <v>413</v>
      </c>
      <c r="P187" s="1" t="s">
        <v>414</v>
      </c>
      <c r="Q187" s="15">
        <v>45.566556188605098</v>
      </c>
      <c r="R187" s="15">
        <v>16.254178199999998</v>
      </c>
      <c r="S187" s="15">
        <v>2.8033749616824699</v>
      </c>
      <c r="T187" s="39">
        <f t="shared" si="6"/>
        <v>3.2706041219628861</v>
      </c>
      <c r="U187" s="19" t="s">
        <v>38</v>
      </c>
      <c r="V187" s="20">
        <v>1</v>
      </c>
      <c r="W187" s="20" t="s">
        <v>158</v>
      </c>
      <c r="X187" s="21" t="s">
        <v>236</v>
      </c>
      <c r="Y187" s="22">
        <v>3</v>
      </c>
      <c r="Z187" s="33" t="s">
        <v>41</v>
      </c>
      <c r="AA187" s="33">
        <v>1</v>
      </c>
      <c r="AB187" s="3">
        <v>0</v>
      </c>
      <c r="AC187" s="24" t="s">
        <v>161</v>
      </c>
      <c r="AD187" s="1" t="s">
        <v>402</v>
      </c>
    </row>
    <row r="188" spans="1:30" ht="15" customHeight="1">
      <c r="A188" s="1" t="s">
        <v>1107</v>
      </c>
      <c r="B188" s="37" t="s">
        <v>1108</v>
      </c>
      <c r="C188" s="1" t="s">
        <v>46</v>
      </c>
      <c r="D188" s="1" t="s">
        <v>164</v>
      </c>
      <c r="E188" s="1" t="s">
        <v>1109</v>
      </c>
      <c r="F188" s="1" t="s">
        <v>33</v>
      </c>
      <c r="G188" s="40">
        <v>0.90689044492954196</v>
      </c>
      <c r="H188" s="40">
        <v>1.9634421866856302E-3</v>
      </c>
      <c r="I188" s="41">
        <v>-93.109555070457802</v>
      </c>
      <c r="J188" s="41">
        <v>1.96344218668563</v>
      </c>
      <c r="K188" s="42">
        <v>785</v>
      </c>
      <c r="L188" s="42">
        <v>20</v>
      </c>
      <c r="M188" s="17" t="s">
        <v>153</v>
      </c>
      <c r="N188" s="17" t="s">
        <v>154</v>
      </c>
      <c r="O188" s="1" t="s">
        <v>155</v>
      </c>
      <c r="P188" s="1" t="s">
        <v>156</v>
      </c>
      <c r="Q188" s="15">
        <v>42.4157576258918</v>
      </c>
      <c r="R188" s="15">
        <v>15.250990099999999</v>
      </c>
      <c r="S188" s="15">
        <v>2.7811805887862899</v>
      </c>
      <c r="T188" s="39">
        <f t="shared" si="6"/>
        <v>3.2447106869173319</v>
      </c>
      <c r="U188" s="19" t="s">
        <v>157</v>
      </c>
      <c r="V188" s="36">
        <v>1</v>
      </c>
      <c r="W188" s="20" t="s">
        <v>39</v>
      </c>
      <c r="X188" s="33" t="s">
        <v>236</v>
      </c>
      <c r="Y188" s="33">
        <v>3</v>
      </c>
      <c r="Z188" s="33" t="s">
        <v>51</v>
      </c>
      <c r="AA188" s="33">
        <v>1</v>
      </c>
      <c r="AB188" s="3">
        <v>2</v>
      </c>
      <c r="AC188" s="3" t="s">
        <v>1222</v>
      </c>
      <c r="AD188" s="1" t="s">
        <v>43</v>
      </c>
    </row>
    <row r="189" spans="1:30" ht="15" customHeight="1">
      <c r="A189" s="1" t="s">
        <v>1110</v>
      </c>
      <c r="B189" s="37" t="s">
        <v>1111</v>
      </c>
      <c r="C189" s="1" t="s">
        <v>46</v>
      </c>
      <c r="D189" s="1" t="s">
        <v>164</v>
      </c>
      <c r="E189" s="1" t="s">
        <v>1112</v>
      </c>
      <c r="F189" s="1" t="s">
        <v>33</v>
      </c>
      <c r="G189" s="25">
        <v>0.91779531198471798</v>
      </c>
      <c r="H189" s="25">
        <v>1.7255087618497299E-3</v>
      </c>
      <c r="I189" s="26">
        <v>-82.2046880152825</v>
      </c>
      <c r="J189" s="26">
        <v>1.72550876184973</v>
      </c>
      <c r="K189" s="22">
        <v>690</v>
      </c>
      <c r="L189" s="22">
        <v>20</v>
      </c>
      <c r="M189" s="17" t="s">
        <v>287</v>
      </c>
      <c r="N189" s="17" t="s">
        <v>288</v>
      </c>
      <c r="O189" s="1" t="s">
        <v>289</v>
      </c>
      <c r="P189" s="1" t="s">
        <v>290</v>
      </c>
      <c r="Q189" s="26">
        <v>43.7398646946233</v>
      </c>
      <c r="R189" s="26">
        <v>15.4590077132217</v>
      </c>
      <c r="S189" s="26">
        <v>2.8294095912258101</v>
      </c>
      <c r="T189" s="39">
        <f t="shared" si="6"/>
        <v>3.3009778564301153</v>
      </c>
      <c r="U189" s="19" t="s">
        <v>157</v>
      </c>
      <c r="V189" s="36">
        <v>1</v>
      </c>
      <c r="W189" s="20" t="s">
        <v>39</v>
      </c>
      <c r="X189" s="33" t="s">
        <v>114</v>
      </c>
      <c r="Y189" s="33">
        <v>3</v>
      </c>
      <c r="Z189" s="33" t="s">
        <v>115</v>
      </c>
      <c r="AA189" s="33">
        <v>1</v>
      </c>
      <c r="AB189" s="3">
        <v>0</v>
      </c>
      <c r="AC189" s="3" t="s">
        <v>1222</v>
      </c>
      <c r="AD189" s="1" t="s">
        <v>43</v>
      </c>
    </row>
    <row r="190" spans="1:30" ht="15" customHeight="1">
      <c r="A190" s="1" t="s">
        <v>1113</v>
      </c>
      <c r="B190" s="37" t="s">
        <v>1114</v>
      </c>
      <c r="C190" s="1" t="s">
        <v>46</v>
      </c>
      <c r="D190" s="1" t="s">
        <v>164</v>
      </c>
      <c r="E190" s="1" t="s">
        <v>1115</v>
      </c>
      <c r="F190" s="1" t="s">
        <v>33</v>
      </c>
      <c r="G190" s="40">
        <v>0.91884137190251602</v>
      </c>
      <c r="H190" s="40">
        <v>1.84946172077464E-3</v>
      </c>
      <c r="I190" s="41">
        <v>-81.158628097484296</v>
      </c>
      <c r="J190" s="41">
        <v>1.84946172077464</v>
      </c>
      <c r="K190" s="42">
        <v>680</v>
      </c>
      <c r="L190" s="42">
        <v>20</v>
      </c>
      <c r="M190" s="17" t="s">
        <v>332</v>
      </c>
      <c r="N190" s="17" t="s">
        <v>167</v>
      </c>
      <c r="O190" s="1" t="s">
        <v>384</v>
      </c>
      <c r="P190" s="1" t="s">
        <v>385</v>
      </c>
      <c r="Q190" s="15">
        <v>46.429947220304797</v>
      </c>
      <c r="R190" s="15">
        <v>16.717542900000002</v>
      </c>
      <c r="S190" s="15">
        <v>2.77731886187083</v>
      </c>
      <c r="T190" s="39">
        <f t="shared" si="6"/>
        <v>3.2402053388493028</v>
      </c>
      <c r="U190" s="19" t="s">
        <v>38</v>
      </c>
      <c r="V190" s="36">
        <v>1</v>
      </c>
      <c r="W190" s="20" t="s">
        <v>39</v>
      </c>
      <c r="X190" s="32" t="s">
        <v>58</v>
      </c>
      <c r="Y190" s="33">
        <v>3</v>
      </c>
      <c r="Z190" s="33" t="s">
        <v>51</v>
      </c>
      <c r="AA190" s="33">
        <v>1</v>
      </c>
      <c r="AC190" s="3" t="s">
        <v>1222</v>
      </c>
      <c r="AD190" s="1" t="s">
        <v>43</v>
      </c>
    </row>
    <row r="191" spans="1:30" ht="15" customHeight="1">
      <c r="A191" s="1" t="s">
        <v>1116</v>
      </c>
      <c r="B191" s="37" t="s">
        <v>1117</v>
      </c>
      <c r="C191" s="1" t="s">
        <v>46</v>
      </c>
      <c r="D191" s="1" t="s">
        <v>164</v>
      </c>
      <c r="E191" s="1" t="s">
        <v>1118</v>
      </c>
      <c r="F191" s="1" t="s">
        <v>33</v>
      </c>
      <c r="G191" s="40">
        <v>0.91954329771875098</v>
      </c>
      <c r="H191" s="40">
        <v>1.976961140344E-3</v>
      </c>
      <c r="I191" s="41">
        <v>-80.456702281248596</v>
      </c>
      <c r="J191" s="41">
        <v>1.9769611403439999</v>
      </c>
      <c r="K191" s="42">
        <v>675</v>
      </c>
      <c r="L191" s="42">
        <v>20</v>
      </c>
      <c r="M191" s="17" t="s">
        <v>332</v>
      </c>
      <c r="N191" s="17" t="s">
        <v>167</v>
      </c>
      <c r="O191" s="1" t="s">
        <v>333</v>
      </c>
      <c r="P191" s="1" t="s">
        <v>334</v>
      </c>
      <c r="Q191" s="15">
        <v>46.878394095470703</v>
      </c>
      <c r="R191" s="15">
        <v>16.7914265</v>
      </c>
      <c r="S191" s="15">
        <v>2.7918053356259298</v>
      </c>
      <c r="T191" s="39">
        <f t="shared" si="6"/>
        <v>3.2571062248969231</v>
      </c>
      <c r="U191" s="19" t="s">
        <v>38</v>
      </c>
      <c r="V191" s="36">
        <v>1</v>
      </c>
      <c r="W191" s="20" t="s">
        <v>39</v>
      </c>
      <c r="X191" s="33" t="s">
        <v>114</v>
      </c>
      <c r="Y191" s="33">
        <v>3</v>
      </c>
      <c r="Z191" s="33" t="s">
        <v>115</v>
      </c>
      <c r="AA191" s="33">
        <v>1</v>
      </c>
      <c r="AB191" s="3">
        <v>2</v>
      </c>
      <c r="AC191" s="3" t="s">
        <v>1222</v>
      </c>
      <c r="AD191" s="1" t="s">
        <v>43</v>
      </c>
    </row>
    <row r="192" spans="1:30" ht="15" customHeight="1">
      <c r="A192" s="1" t="s">
        <v>1119</v>
      </c>
      <c r="B192" s="37" t="s">
        <v>1120</v>
      </c>
      <c r="C192" s="1" t="s">
        <v>1121</v>
      </c>
      <c r="D192" s="1" t="s">
        <v>164</v>
      </c>
      <c r="E192" s="30" t="s">
        <v>1122</v>
      </c>
      <c r="F192" s="1" t="s">
        <v>33</v>
      </c>
      <c r="G192" s="40">
        <v>0.91643946528987597</v>
      </c>
      <c r="H192" s="40">
        <v>1.93030123140094E-3</v>
      </c>
      <c r="I192" s="41">
        <v>-83.560534710123804</v>
      </c>
      <c r="J192" s="41">
        <v>1.93030123140094</v>
      </c>
      <c r="K192" s="42">
        <v>700</v>
      </c>
      <c r="L192" s="42">
        <v>20</v>
      </c>
      <c r="M192" s="17" t="s">
        <v>265</v>
      </c>
      <c r="N192" s="17" t="s">
        <v>266</v>
      </c>
      <c r="O192" s="1" t="s">
        <v>267</v>
      </c>
      <c r="P192" s="1" t="s">
        <v>268</v>
      </c>
      <c r="Q192" s="15">
        <v>48.231877572122798</v>
      </c>
      <c r="R192" s="15">
        <v>17.139529899999999</v>
      </c>
      <c r="S192" s="15">
        <v>2.8140723726689201</v>
      </c>
      <c r="T192" s="39">
        <f t="shared" si="6"/>
        <v>3.2830844347803998</v>
      </c>
      <c r="U192" s="19" t="s">
        <v>157</v>
      </c>
      <c r="V192" s="36">
        <v>1</v>
      </c>
      <c r="W192" s="20" t="s">
        <v>39</v>
      </c>
      <c r="X192" s="52" t="s">
        <v>1092</v>
      </c>
      <c r="Y192" s="33">
        <v>2</v>
      </c>
      <c r="Z192" s="33" t="s">
        <v>41</v>
      </c>
      <c r="AA192" s="33">
        <v>1</v>
      </c>
      <c r="AB192" s="3">
        <v>0</v>
      </c>
      <c r="AC192" s="3" t="s">
        <v>1222</v>
      </c>
      <c r="AD192" s="1" t="s">
        <v>43</v>
      </c>
    </row>
    <row r="193" spans="1:30" ht="15" customHeight="1">
      <c r="A193" s="1" t="s">
        <v>1123</v>
      </c>
      <c r="B193" s="37" t="s">
        <v>1124</v>
      </c>
      <c r="C193" s="1" t="s">
        <v>46</v>
      </c>
      <c r="D193" s="1" t="s">
        <v>164</v>
      </c>
      <c r="E193" s="1" t="s">
        <v>1125</v>
      </c>
      <c r="F193" s="1" t="s">
        <v>33</v>
      </c>
      <c r="G193" s="40">
        <v>0.91135447755817101</v>
      </c>
      <c r="H193" s="40">
        <v>1.88935026534132E-3</v>
      </c>
      <c r="I193" s="41">
        <v>-88.6455224418293</v>
      </c>
      <c r="J193" s="41">
        <v>1.8893502653413199</v>
      </c>
      <c r="K193" s="42">
        <v>745</v>
      </c>
      <c r="L193" s="42">
        <v>20</v>
      </c>
      <c r="M193" s="17" t="s">
        <v>257</v>
      </c>
      <c r="N193" s="17" t="s">
        <v>1126</v>
      </c>
      <c r="O193" s="1" t="s">
        <v>1127</v>
      </c>
      <c r="P193" s="1" t="s">
        <v>1128</v>
      </c>
      <c r="Q193" s="15">
        <v>45.710099936090103</v>
      </c>
      <c r="R193" s="15">
        <v>16.3752061</v>
      </c>
      <c r="S193" s="15">
        <v>2.7914213510931098</v>
      </c>
      <c r="T193" s="39">
        <f t="shared" si="6"/>
        <v>3.2566582429419593</v>
      </c>
      <c r="U193" s="19" t="s">
        <v>157</v>
      </c>
      <c r="V193" s="36">
        <v>1</v>
      </c>
      <c r="W193" s="20" t="s">
        <v>39</v>
      </c>
      <c r="X193" s="33" t="s">
        <v>236</v>
      </c>
      <c r="Y193" s="33">
        <v>3</v>
      </c>
      <c r="Z193" s="33" t="s">
        <v>115</v>
      </c>
      <c r="AA193" s="33">
        <v>1</v>
      </c>
      <c r="AC193" s="3" t="s">
        <v>1222</v>
      </c>
      <c r="AD193" s="1" t="s">
        <v>43</v>
      </c>
    </row>
    <row r="194" spans="1:30" ht="15" customHeight="1">
      <c r="A194" s="1" t="s">
        <v>1129</v>
      </c>
      <c r="B194" s="37" t="s">
        <v>1130</v>
      </c>
      <c r="C194" s="1" t="s">
        <v>46</v>
      </c>
      <c r="D194" s="1" t="s">
        <v>164</v>
      </c>
      <c r="E194" s="1" t="s">
        <v>1131</v>
      </c>
      <c r="F194" s="1" t="s">
        <v>33</v>
      </c>
      <c r="G194" s="40">
        <v>0.90781318771560704</v>
      </c>
      <c r="H194" s="40">
        <v>2.07077716258173E-3</v>
      </c>
      <c r="I194" s="41">
        <v>-92.186812284392801</v>
      </c>
      <c r="J194" s="41">
        <v>2.0707771625817299</v>
      </c>
      <c r="K194" s="42">
        <v>775</v>
      </c>
      <c r="L194" s="42">
        <v>20</v>
      </c>
      <c r="M194" s="17" t="s">
        <v>481</v>
      </c>
      <c r="N194" s="17" t="s">
        <v>203</v>
      </c>
      <c r="O194" s="1" t="s">
        <v>482</v>
      </c>
      <c r="P194" s="1" t="s">
        <v>483</v>
      </c>
      <c r="Q194" s="15">
        <v>45.922004592042001</v>
      </c>
      <c r="R194" s="15">
        <v>16.457727899999998</v>
      </c>
      <c r="S194" s="15">
        <v>2.7903003908602702</v>
      </c>
      <c r="T194" s="39">
        <f t="shared" si="6"/>
        <v>3.2553504560036508</v>
      </c>
      <c r="U194" s="19" t="s">
        <v>157</v>
      </c>
      <c r="V194" s="36">
        <v>1</v>
      </c>
      <c r="W194" s="20" t="s">
        <v>39</v>
      </c>
      <c r="X194" s="33" t="s">
        <v>236</v>
      </c>
      <c r="Y194" s="33">
        <v>3</v>
      </c>
      <c r="Z194" s="33" t="s">
        <v>430</v>
      </c>
      <c r="AA194" s="33">
        <v>1</v>
      </c>
      <c r="AB194" s="3">
        <v>1</v>
      </c>
      <c r="AC194" s="3" t="s">
        <v>1222</v>
      </c>
      <c r="AD194" s="1" t="s">
        <v>43</v>
      </c>
    </row>
    <row r="195" spans="1:30" ht="15" customHeight="1">
      <c r="A195" s="1" t="s">
        <v>1132</v>
      </c>
      <c r="B195" s="37" t="s">
        <v>1133</v>
      </c>
      <c r="C195" s="1" t="s">
        <v>46</v>
      </c>
      <c r="D195" s="1" t="s">
        <v>164</v>
      </c>
      <c r="E195" s="1" t="s">
        <v>1134</v>
      </c>
      <c r="F195" s="1" t="s">
        <v>33</v>
      </c>
      <c r="G195" s="40">
        <v>0.917207002981833</v>
      </c>
      <c r="H195" s="40">
        <v>2.0356161857709599E-3</v>
      </c>
      <c r="I195" s="41">
        <v>-82.792997018166901</v>
      </c>
      <c r="J195" s="41">
        <v>2.03561618577096</v>
      </c>
      <c r="K195" s="42">
        <v>695</v>
      </c>
      <c r="L195" s="42">
        <v>20</v>
      </c>
      <c r="M195" s="17" t="s">
        <v>265</v>
      </c>
      <c r="N195" s="17" t="s">
        <v>288</v>
      </c>
      <c r="O195" s="1" t="s">
        <v>984</v>
      </c>
      <c r="P195" s="1" t="s">
        <v>985</v>
      </c>
      <c r="Q195" s="15">
        <v>41.413147455392</v>
      </c>
      <c r="R195" s="15">
        <v>14.6883914</v>
      </c>
      <c r="S195" s="15">
        <v>2.81944743489011</v>
      </c>
      <c r="T195" s="39">
        <f t="shared" si="6"/>
        <v>3.2893553407051321</v>
      </c>
      <c r="U195" s="19" t="s">
        <v>157</v>
      </c>
      <c r="V195" s="36">
        <v>1</v>
      </c>
      <c r="W195" s="20" t="s">
        <v>39</v>
      </c>
      <c r="X195" s="33" t="s">
        <v>236</v>
      </c>
      <c r="Y195" s="33">
        <v>3</v>
      </c>
      <c r="Z195" s="33" t="s">
        <v>115</v>
      </c>
      <c r="AA195" s="33">
        <v>1</v>
      </c>
      <c r="AB195" s="3">
        <v>0</v>
      </c>
      <c r="AC195" s="3" t="s">
        <v>1222</v>
      </c>
      <c r="AD195" s="1" t="s">
        <v>43</v>
      </c>
    </row>
    <row r="196" spans="1:30" ht="15" customHeight="1">
      <c r="A196" s="1" t="s">
        <v>1135</v>
      </c>
      <c r="B196" s="37" t="s">
        <v>1136</v>
      </c>
      <c r="C196" s="1" t="s">
        <v>46</v>
      </c>
      <c r="D196" s="1" t="s">
        <v>164</v>
      </c>
      <c r="E196" s="1" t="s">
        <v>1137</v>
      </c>
      <c r="F196" s="1" t="s">
        <v>33</v>
      </c>
      <c r="G196" s="40">
        <v>0.91481735649381501</v>
      </c>
      <c r="H196" s="40">
        <v>2.1280054434245602E-3</v>
      </c>
      <c r="I196" s="41">
        <v>-85.182643506184803</v>
      </c>
      <c r="J196" s="41">
        <v>2.1280054434245601</v>
      </c>
      <c r="K196" s="42">
        <v>715</v>
      </c>
      <c r="L196" s="42">
        <v>20</v>
      </c>
      <c r="M196" s="17" t="s">
        <v>249</v>
      </c>
      <c r="N196" s="17" t="s">
        <v>250</v>
      </c>
      <c r="O196" s="1" t="s">
        <v>506</v>
      </c>
      <c r="P196" s="1" t="s">
        <v>507</v>
      </c>
      <c r="Q196" s="15">
        <v>47.629654165322698</v>
      </c>
      <c r="R196" s="15">
        <v>16.942348200000001</v>
      </c>
      <c r="S196" s="15">
        <v>2.81127820081768</v>
      </c>
      <c r="T196" s="39">
        <f t="shared" si="6"/>
        <v>3.2798245676206292</v>
      </c>
      <c r="U196" s="19" t="s">
        <v>157</v>
      </c>
      <c r="V196" s="36">
        <v>1</v>
      </c>
      <c r="W196" s="20" t="s">
        <v>39</v>
      </c>
      <c r="X196" s="33" t="s">
        <v>114</v>
      </c>
      <c r="Y196" s="33">
        <v>3</v>
      </c>
      <c r="Z196" s="33" t="s">
        <v>51</v>
      </c>
      <c r="AA196" s="33">
        <v>1</v>
      </c>
      <c r="AB196" s="3">
        <v>0</v>
      </c>
      <c r="AC196" s="3" t="s">
        <v>1222</v>
      </c>
      <c r="AD196" s="1" t="s">
        <v>43</v>
      </c>
    </row>
    <row r="197" spans="1:30" ht="15" customHeight="1">
      <c r="A197" s="1" t="s">
        <v>1138</v>
      </c>
      <c r="B197" s="1" t="s">
        <v>1139</v>
      </c>
      <c r="C197" s="1" t="s">
        <v>46</v>
      </c>
      <c r="D197" s="1" t="s">
        <v>164</v>
      </c>
      <c r="E197" s="1" t="s">
        <v>1140</v>
      </c>
      <c r="F197" s="1" t="s">
        <v>33</v>
      </c>
      <c r="G197" s="25">
        <v>0.92271977247134496</v>
      </c>
      <c r="H197" s="25">
        <v>1.6082245610637999E-3</v>
      </c>
      <c r="I197" s="26">
        <v>-77.280227528654706</v>
      </c>
      <c r="J197" s="26">
        <v>1.6082245610638</v>
      </c>
      <c r="K197" s="22">
        <v>645</v>
      </c>
      <c r="L197" s="22">
        <v>15</v>
      </c>
      <c r="M197" s="17" t="s">
        <v>356</v>
      </c>
      <c r="N197" s="17" t="s">
        <v>407</v>
      </c>
      <c r="O197" s="1" t="s">
        <v>376</v>
      </c>
      <c r="P197" s="1" t="s">
        <v>1141</v>
      </c>
      <c r="Q197" s="26">
        <v>46.471653471376399</v>
      </c>
      <c r="R197" s="26">
        <v>16.3579045081595</v>
      </c>
      <c r="S197" s="26">
        <v>2.84092949975321</v>
      </c>
      <c r="T197" s="39">
        <f t="shared" si="6"/>
        <v>3.3144177497120824</v>
      </c>
      <c r="U197" s="19" t="s">
        <v>38</v>
      </c>
      <c r="V197" s="36">
        <v>1</v>
      </c>
      <c r="W197" s="20" t="s">
        <v>39</v>
      </c>
      <c r="X197" s="33" t="s">
        <v>114</v>
      </c>
      <c r="Y197" s="33">
        <v>3</v>
      </c>
      <c r="Z197" s="33" t="s">
        <v>41</v>
      </c>
      <c r="AA197" s="33">
        <v>1</v>
      </c>
      <c r="AB197" s="3">
        <v>0</v>
      </c>
      <c r="AC197" s="3" t="s">
        <v>1222</v>
      </c>
      <c r="AD197" s="1" t="s">
        <v>43</v>
      </c>
    </row>
    <row r="198" spans="1:30" ht="15" customHeight="1">
      <c r="A198" s="1" t="s">
        <v>1142</v>
      </c>
      <c r="B198" s="37" t="s">
        <v>1143</v>
      </c>
      <c r="C198" s="1" t="s">
        <v>46</v>
      </c>
      <c r="D198" s="1" t="s">
        <v>164</v>
      </c>
      <c r="E198" s="1" t="s">
        <v>1144</v>
      </c>
      <c r="F198" s="1" t="s">
        <v>33</v>
      </c>
      <c r="G198" s="40">
        <v>0.91026992807243201</v>
      </c>
      <c r="H198" s="40">
        <v>2.16723852575381E-3</v>
      </c>
      <c r="I198" s="41">
        <v>-89.730071927567806</v>
      </c>
      <c r="J198" s="41">
        <v>2.16723852575381</v>
      </c>
      <c r="K198" s="42">
        <v>755</v>
      </c>
      <c r="L198" s="42">
        <v>20</v>
      </c>
      <c r="M198" s="17" t="s">
        <v>398</v>
      </c>
      <c r="N198" s="17" t="s">
        <v>399</v>
      </c>
      <c r="O198" s="1" t="s">
        <v>400</v>
      </c>
      <c r="P198" s="1" t="s">
        <v>401</v>
      </c>
      <c r="Q198" s="15">
        <v>44.351922300008297</v>
      </c>
      <c r="R198" s="15">
        <v>15.9391737</v>
      </c>
      <c r="S198" s="15">
        <v>2.7825734968939</v>
      </c>
      <c r="T198" s="39">
        <f t="shared" si="6"/>
        <v>3.2463357463762175</v>
      </c>
      <c r="U198" s="19" t="s">
        <v>157</v>
      </c>
      <c r="V198" s="36">
        <v>1</v>
      </c>
      <c r="W198" s="20" t="s">
        <v>39</v>
      </c>
      <c r="X198" s="33" t="s">
        <v>236</v>
      </c>
      <c r="Y198" s="33">
        <v>3</v>
      </c>
      <c r="Z198" s="33" t="s">
        <v>115</v>
      </c>
      <c r="AA198" s="33">
        <v>1</v>
      </c>
      <c r="AB198" s="3">
        <v>2</v>
      </c>
      <c r="AC198" s="3" t="s">
        <v>1222</v>
      </c>
      <c r="AD198" s="1" t="s">
        <v>43</v>
      </c>
    </row>
    <row r="199" spans="1:30" ht="15" customHeight="1">
      <c r="A199" s="1" t="s">
        <v>1145</v>
      </c>
      <c r="B199" s="37" t="s">
        <v>1146</v>
      </c>
      <c r="C199" s="1" t="s">
        <v>46</v>
      </c>
      <c r="D199" s="1" t="s">
        <v>164</v>
      </c>
      <c r="E199" s="1" t="s">
        <v>1147</v>
      </c>
      <c r="F199" s="1" t="s">
        <v>33</v>
      </c>
      <c r="G199" s="40">
        <v>0.91790933297800203</v>
      </c>
      <c r="H199" s="40">
        <v>2.1422060439723299E-3</v>
      </c>
      <c r="I199" s="41">
        <v>-82.090667021998499</v>
      </c>
      <c r="J199" s="41">
        <v>2.1422060439723301</v>
      </c>
      <c r="K199" s="42">
        <v>690</v>
      </c>
      <c r="L199" s="42">
        <v>20</v>
      </c>
      <c r="M199" s="17" t="s">
        <v>287</v>
      </c>
      <c r="N199" s="17" t="s">
        <v>288</v>
      </c>
      <c r="O199" s="1" t="s">
        <v>289</v>
      </c>
      <c r="P199" s="1" t="s">
        <v>290</v>
      </c>
      <c r="Q199" s="15">
        <v>49.3512671905697</v>
      </c>
      <c r="R199" s="15">
        <v>17.5227319</v>
      </c>
      <c r="S199" s="15">
        <v>2.8164139856850601</v>
      </c>
      <c r="T199" s="39">
        <f t="shared" si="6"/>
        <v>3.2858163166325673</v>
      </c>
      <c r="U199" s="19" t="s">
        <v>157</v>
      </c>
      <c r="V199" s="36">
        <v>1</v>
      </c>
      <c r="W199" s="20" t="s">
        <v>39</v>
      </c>
      <c r="X199" s="32" t="s">
        <v>206</v>
      </c>
      <c r="Y199" s="22">
        <v>3</v>
      </c>
      <c r="Z199" s="33" t="s">
        <v>430</v>
      </c>
      <c r="AA199" s="33">
        <v>1</v>
      </c>
      <c r="AB199" s="3">
        <v>0</v>
      </c>
      <c r="AC199" s="3" t="s">
        <v>1222</v>
      </c>
      <c r="AD199" s="1" t="s">
        <v>43</v>
      </c>
    </row>
    <row r="200" spans="1:30" ht="15" customHeight="1">
      <c r="A200" s="1" t="s">
        <v>1148</v>
      </c>
      <c r="B200" s="37" t="s">
        <v>1149</v>
      </c>
      <c r="C200" s="1" t="s">
        <v>46</v>
      </c>
      <c r="D200" s="1" t="s">
        <v>164</v>
      </c>
      <c r="E200" s="1" t="s">
        <v>1150</v>
      </c>
      <c r="F200" s="1" t="s">
        <v>33</v>
      </c>
      <c r="G200" s="40">
        <v>0.91623872259003203</v>
      </c>
      <c r="H200" s="40">
        <v>2.06942798986852E-3</v>
      </c>
      <c r="I200" s="41">
        <v>-83.7612774099684</v>
      </c>
      <c r="J200" s="41">
        <v>2.0694279898685202</v>
      </c>
      <c r="K200" s="42">
        <v>705</v>
      </c>
      <c r="L200" s="42">
        <v>20</v>
      </c>
      <c r="M200" s="17" t="s">
        <v>249</v>
      </c>
      <c r="N200" s="17" t="s">
        <v>266</v>
      </c>
      <c r="O200" s="1" t="s">
        <v>605</v>
      </c>
      <c r="P200" s="1" t="s">
        <v>606</v>
      </c>
      <c r="Q200" s="15">
        <v>45.311753241650301</v>
      </c>
      <c r="R200" s="15">
        <v>16.394886700000001</v>
      </c>
      <c r="S200" s="15">
        <v>2.7637734905267899</v>
      </c>
      <c r="T200" s="39">
        <f t="shared" si="6"/>
        <v>3.2244024056145926</v>
      </c>
      <c r="U200" s="19" t="s">
        <v>157</v>
      </c>
      <c r="V200" s="36">
        <v>1</v>
      </c>
      <c r="W200" s="20" t="s">
        <v>39</v>
      </c>
      <c r="X200" s="32" t="s">
        <v>114</v>
      </c>
      <c r="Y200" s="22">
        <v>3</v>
      </c>
      <c r="Z200" s="33" t="s">
        <v>570</v>
      </c>
      <c r="AA200" s="33">
        <v>1</v>
      </c>
      <c r="AB200" s="3">
        <v>0</v>
      </c>
      <c r="AC200" s="3" t="s">
        <v>1222</v>
      </c>
      <c r="AD200" s="1" t="s">
        <v>43</v>
      </c>
    </row>
    <row r="201" spans="1:30" ht="15" customHeight="1">
      <c r="A201" s="1" t="s">
        <v>1151</v>
      </c>
      <c r="B201" s="37" t="s">
        <v>1152</v>
      </c>
      <c r="C201" s="1" t="s">
        <v>73</v>
      </c>
      <c r="D201" s="1" t="s">
        <v>190</v>
      </c>
      <c r="E201" s="1" t="s">
        <v>1153</v>
      </c>
      <c r="F201" s="1" t="s">
        <v>33</v>
      </c>
      <c r="G201" s="40">
        <v>0.88713547709179796</v>
      </c>
      <c r="H201" s="40">
        <v>3.2662240713048699E-3</v>
      </c>
      <c r="I201" s="41">
        <v>-112.86452290820201</v>
      </c>
      <c r="J201" s="41">
        <v>3.2662240713048698</v>
      </c>
      <c r="K201" s="42">
        <v>960</v>
      </c>
      <c r="L201" s="42">
        <v>30</v>
      </c>
      <c r="M201" s="17" t="s">
        <v>736</v>
      </c>
      <c r="N201" s="17" t="s">
        <v>175</v>
      </c>
      <c r="O201" s="1" t="s">
        <v>1154</v>
      </c>
      <c r="P201" s="1" t="s">
        <v>1155</v>
      </c>
      <c r="Q201" s="15">
        <v>52.508644613179001</v>
      </c>
      <c r="R201" s="15">
        <v>18.905381999999999</v>
      </c>
      <c r="S201" s="15">
        <v>2.77744425440221</v>
      </c>
      <c r="T201" s="39">
        <f t="shared" si="6"/>
        <v>3.2403516301359141</v>
      </c>
      <c r="U201" s="19" t="s">
        <v>178</v>
      </c>
      <c r="V201" s="36">
        <v>1</v>
      </c>
      <c r="W201" s="20" t="s">
        <v>179</v>
      </c>
      <c r="X201" s="32" t="s">
        <v>51</v>
      </c>
      <c r="Y201" s="22" t="s">
        <v>51</v>
      </c>
      <c r="Z201" s="33" t="s">
        <v>51</v>
      </c>
      <c r="AA201" s="33">
        <v>1</v>
      </c>
      <c r="AD201" s="1" t="s">
        <v>43</v>
      </c>
    </row>
    <row r="202" spans="1:30" ht="15" customHeight="1">
      <c r="A202" s="1" t="s">
        <v>1156</v>
      </c>
      <c r="B202" s="37" t="s">
        <v>1157</v>
      </c>
      <c r="C202" s="1" t="s">
        <v>546</v>
      </c>
      <c r="D202" s="1" t="s">
        <v>31</v>
      </c>
      <c r="E202" s="1" t="s">
        <v>1158</v>
      </c>
      <c r="F202" s="1" t="s">
        <v>33</v>
      </c>
      <c r="G202" s="40">
        <v>0.91903847698296703</v>
      </c>
      <c r="H202" s="40">
        <v>3.0991589793050302E-3</v>
      </c>
      <c r="I202" s="41">
        <v>-80.961523017032704</v>
      </c>
      <c r="J202" s="44">
        <v>3.09915897930503</v>
      </c>
      <c r="K202" s="42">
        <v>680</v>
      </c>
      <c r="L202" s="42">
        <v>30</v>
      </c>
      <c r="M202" s="17" t="s">
        <v>369</v>
      </c>
      <c r="N202" s="17" t="s">
        <v>390</v>
      </c>
      <c r="O202" s="1" t="s">
        <v>1159</v>
      </c>
      <c r="P202" s="1" t="s">
        <v>1160</v>
      </c>
      <c r="Q202" s="15">
        <v>46.650083251473497</v>
      </c>
      <c r="R202" s="15">
        <v>16.834814399999999</v>
      </c>
      <c r="S202" s="15">
        <v>2.7710482659953501</v>
      </c>
      <c r="T202" s="39">
        <f t="shared" si="6"/>
        <v>3.2328896436612382</v>
      </c>
      <c r="U202" s="19" t="s">
        <v>38</v>
      </c>
      <c r="V202" s="36">
        <v>1</v>
      </c>
      <c r="W202" s="20" t="s">
        <v>39</v>
      </c>
      <c r="X202" s="32" t="s">
        <v>51</v>
      </c>
      <c r="Y202" s="22" t="s">
        <v>51</v>
      </c>
      <c r="Z202" s="32" t="s">
        <v>51</v>
      </c>
      <c r="AA202" s="33">
        <v>1</v>
      </c>
      <c r="AC202" s="3" t="s">
        <v>1221</v>
      </c>
      <c r="AD202" s="1" t="s">
        <v>43</v>
      </c>
    </row>
    <row r="203" spans="1:30" ht="15" customHeight="1">
      <c r="A203" s="1" t="s">
        <v>1161</v>
      </c>
      <c r="B203" s="37" t="s">
        <v>1162</v>
      </c>
      <c r="C203" s="1" t="s">
        <v>546</v>
      </c>
      <c r="D203" s="1" t="s">
        <v>327</v>
      </c>
      <c r="E203" s="1" t="s">
        <v>1163</v>
      </c>
      <c r="F203" s="1" t="s">
        <v>33</v>
      </c>
      <c r="G203" s="53">
        <v>0.91945235723392305</v>
      </c>
      <c r="H203" s="53">
        <v>3.1383800335847202E-3</v>
      </c>
      <c r="I203" s="44">
        <v>-80.547642766077502</v>
      </c>
      <c r="J203" s="44">
        <v>3.1383800335847201</v>
      </c>
      <c r="K203" s="42">
        <v>675</v>
      </c>
      <c r="L203" s="42">
        <v>30</v>
      </c>
      <c r="M203" s="17" t="s">
        <v>369</v>
      </c>
      <c r="N203" s="17" t="s">
        <v>1164</v>
      </c>
      <c r="O203" s="1" t="s">
        <v>1165</v>
      </c>
      <c r="P203" s="1" t="s">
        <v>1166</v>
      </c>
      <c r="Q203" s="15">
        <v>46.3039253438114</v>
      </c>
      <c r="R203" s="15">
        <v>16.4257302</v>
      </c>
      <c r="S203" s="15">
        <v>2.81898733146192</v>
      </c>
      <c r="T203" s="39">
        <f t="shared" si="6"/>
        <v>3.2888185533722347</v>
      </c>
      <c r="U203" s="19" t="s">
        <v>38</v>
      </c>
      <c r="V203" s="36">
        <v>1</v>
      </c>
      <c r="W203" s="20" t="s">
        <v>179</v>
      </c>
      <c r="X203" s="32" t="s">
        <v>58</v>
      </c>
      <c r="Y203" s="22">
        <v>3</v>
      </c>
      <c r="Z203" s="33" t="s">
        <v>51</v>
      </c>
      <c r="AA203" s="33">
        <v>1</v>
      </c>
      <c r="AC203" s="3" t="s">
        <v>1222</v>
      </c>
      <c r="AD203" s="1" t="s">
        <v>43</v>
      </c>
    </row>
    <row r="204" spans="1:30" ht="15" customHeight="1">
      <c r="A204" s="1" t="s">
        <v>1167</v>
      </c>
      <c r="B204" s="37" t="s">
        <v>1168</v>
      </c>
      <c r="C204" s="1" t="s">
        <v>546</v>
      </c>
      <c r="D204" s="1" t="s">
        <v>31</v>
      </c>
      <c r="E204" s="1" t="s">
        <v>1169</v>
      </c>
      <c r="F204" s="1" t="s">
        <v>33</v>
      </c>
      <c r="G204" s="53">
        <v>0.92141060900724003</v>
      </c>
      <c r="H204" s="53">
        <v>2.8434724007069699E-3</v>
      </c>
      <c r="I204" s="44">
        <v>-78.589390992759604</v>
      </c>
      <c r="J204" s="44">
        <v>2.84347240070697</v>
      </c>
      <c r="K204" s="42">
        <v>655</v>
      </c>
      <c r="L204" s="42">
        <v>25</v>
      </c>
      <c r="M204" s="17" t="s">
        <v>34</v>
      </c>
      <c r="N204" s="17" t="s">
        <v>1170</v>
      </c>
      <c r="O204" s="1" t="s">
        <v>1171</v>
      </c>
      <c r="P204" s="1" t="s">
        <v>1172</v>
      </c>
      <c r="Q204" s="15">
        <v>43.051933202357603</v>
      </c>
      <c r="R204" s="15">
        <v>15.365068900000001</v>
      </c>
      <c r="S204" s="15">
        <v>2.8019355775461299</v>
      </c>
      <c r="T204" s="39">
        <f t="shared" si="6"/>
        <v>3.2689248404704867</v>
      </c>
      <c r="U204" s="19" t="s">
        <v>38</v>
      </c>
      <c r="V204" s="36">
        <v>1</v>
      </c>
      <c r="W204" s="20" t="s">
        <v>39</v>
      </c>
      <c r="X204" s="32" t="s">
        <v>50</v>
      </c>
      <c r="Y204" s="22">
        <v>2</v>
      </c>
      <c r="Z204" s="32" t="s">
        <v>51</v>
      </c>
      <c r="AA204" s="33">
        <v>1</v>
      </c>
      <c r="AC204" s="3" t="s">
        <v>1221</v>
      </c>
      <c r="AD204" s="1" t="s">
        <v>43</v>
      </c>
    </row>
    <row r="205" spans="1:30" ht="15" customHeight="1">
      <c r="A205" s="1" t="s">
        <v>1173</v>
      </c>
      <c r="B205" s="37" t="s">
        <v>1174</v>
      </c>
      <c r="C205" s="1" t="s">
        <v>73</v>
      </c>
      <c r="D205" s="1" t="s">
        <v>790</v>
      </c>
      <c r="E205" s="1" t="s">
        <v>1175</v>
      </c>
      <c r="F205" s="1" t="s">
        <v>33</v>
      </c>
      <c r="G205" s="45">
        <v>0.924812268288281</v>
      </c>
      <c r="H205" s="45">
        <v>2.0059088575646402E-3</v>
      </c>
      <c r="I205" s="46">
        <v>-75.187731711718897</v>
      </c>
      <c r="J205" s="46">
        <v>2.00590885756464</v>
      </c>
      <c r="K205" s="47">
        <v>630</v>
      </c>
      <c r="L205" s="47">
        <v>20</v>
      </c>
      <c r="M205" s="1" t="s">
        <v>1176</v>
      </c>
      <c r="N205" s="1" t="s">
        <v>523</v>
      </c>
      <c r="O205" s="1" t="s">
        <v>559</v>
      </c>
      <c r="P205" s="1" t="s">
        <v>560</v>
      </c>
      <c r="Q205" s="15">
        <v>40.269095998062298</v>
      </c>
      <c r="R205" s="15">
        <v>14.3136905</v>
      </c>
      <c r="S205" s="15">
        <v>2.8133272825804299</v>
      </c>
      <c r="T205" s="39">
        <f t="shared" si="6"/>
        <v>3.2822151630105005</v>
      </c>
      <c r="U205" s="19" t="s">
        <v>38</v>
      </c>
      <c r="V205" s="20">
        <v>1</v>
      </c>
      <c r="W205" s="20" t="s">
        <v>179</v>
      </c>
      <c r="X205" s="32" t="s">
        <v>51</v>
      </c>
      <c r="Y205" s="22" t="s">
        <v>51</v>
      </c>
      <c r="Z205" s="33" t="s">
        <v>51</v>
      </c>
      <c r="AA205" s="33">
        <v>4</v>
      </c>
      <c r="AC205" s="3" t="s">
        <v>1222</v>
      </c>
      <c r="AD205" s="1" t="s">
        <v>43</v>
      </c>
    </row>
    <row r="206" spans="1:30" ht="15" customHeight="1">
      <c r="A206" s="1" t="s">
        <v>1177</v>
      </c>
      <c r="B206" s="37" t="s">
        <v>1178</v>
      </c>
      <c r="C206" s="1" t="s">
        <v>30</v>
      </c>
      <c r="D206" s="1" t="s">
        <v>1179</v>
      </c>
      <c r="E206" s="1" t="s">
        <v>1180</v>
      </c>
      <c r="F206" s="1" t="s">
        <v>33</v>
      </c>
      <c r="G206" s="25">
        <v>0.92243447627186803</v>
      </c>
      <c r="H206" s="25">
        <v>1.4975530976159401E-3</v>
      </c>
      <c r="I206" s="26">
        <v>-77.565523728131893</v>
      </c>
      <c r="J206" s="26">
        <v>1.4975530976159399</v>
      </c>
      <c r="K206" s="22">
        <v>650</v>
      </c>
      <c r="L206" s="22">
        <v>15</v>
      </c>
      <c r="M206" s="17" t="s">
        <v>356</v>
      </c>
      <c r="N206" s="17" t="s">
        <v>407</v>
      </c>
      <c r="O206" s="1" t="s">
        <v>1181</v>
      </c>
      <c r="P206" s="1" t="s">
        <v>1182</v>
      </c>
      <c r="Q206" s="15">
        <v>59.669519056974501</v>
      </c>
      <c r="R206" s="15">
        <v>21.0136957</v>
      </c>
      <c r="S206" s="15">
        <v>2.8395537800128299</v>
      </c>
      <c r="T206" s="39">
        <f t="shared" si="6"/>
        <v>3.3128127433483097</v>
      </c>
      <c r="U206" s="19" t="s">
        <v>38</v>
      </c>
      <c r="V206" s="20">
        <v>1</v>
      </c>
      <c r="W206" s="20" t="s">
        <v>179</v>
      </c>
      <c r="X206" s="32" t="s">
        <v>51</v>
      </c>
      <c r="Y206" s="22" t="s">
        <v>51</v>
      </c>
      <c r="Z206" s="33" t="s">
        <v>51</v>
      </c>
      <c r="AA206" s="33">
        <v>4</v>
      </c>
      <c r="AD206" s="1" t="s">
        <v>43</v>
      </c>
    </row>
    <row r="207" spans="1:30" ht="15" customHeight="1">
      <c r="A207" s="1" t="s">
        <v>1183</v>
      </c>
      <c r="B207" s="37" t="s">
        <v>1184</v>
      </c>
      <c r="C207" s="1" t="s">
        <v>30</v>
      </c>
      <c r="D207" s="1" t="s">
        <v>1179</v>
      </c>
      <c r="E207" s="1" t="s">
        <v>1180</v>
      </c>
      <c r="F207" s="1" t="s">
        <v>33</v>
      </c>
      <c r="G207" s="25">
        <v>0.92134317786044695</v>
      </c>
      <c r="H207" s="25">
        <v>1.78202071507222E-3</v>
      </c>
      <c r="I207" s="26">
        <v>-78.656822139553597</v>
      </c>
      <c r="J207" s="26">
        <v>1.78202071507222</v>
      </c>
      <c r="K207" s="22">
        <v>660</v>
      </c>
      <c r="L207" s="22">
        <v>20</v>
      </c>
      <c r="M207" s="17" t="s">
        <v>34</v>
      </c>
      <c r="N207" s="17" t="s">
        <v>35</v>
      </c>
      <c r="O207" s="1" t="s">
        <v>210</v>
      </c>
      <c r="P207" s="1" t="s">
        <v>211</v>
      </c>
      <c r="Q207" s="15">
        <v>41.3353473751542</v>
      </c>
      <c r="R207" s="15">
        <v>14.485807899999999</v>
      </c>
      <c r="S207" s="15">
        <v>2.85350652587034</v>
      </c>
      <c r="T207" s="39">
        <f t="shared" si="6"/>
        <v>3.3290909468487362</v>
      </c>
      <c r="U207" s="19" t="s">
        <v>38</v>
      </c>
      <c r="V207" s="20">
        <v>1</v>
      </c>
      <c r="W207" s="20" t="s">
        <v>179</v>
      </c>
      <c r="X207" s="32" t="s">
        <v>51</v>
      </c>
      <c r="Y207" s="22" t="s">
        <v>51</v>
      </c>
      <c r="Z207" s="33" t="s">
        <v>51</v>
      </c>
      <c r="AA207" s="33">
        <v>4</v>
      </c>
      <c r="AD207" s="1" t="s">
        <v>43</v>
      </c>
    </row>
    <row r="208" spans="1:30" ht="15" customHeight="1">
      <c r="A208" s="1" t="s">
        <v>1185</v>
      </c>
      <c r="B208" s="37" t="s">
        <v>1186</v>
      </c>
      <c r="C208" s="1" t="s">
        <v>1187</v>
      </c>
      <c r="D208" s="1" t="s">
        <v>790</v>
      </c>
      <c r="E208" s="1" t="s">
        <v>1188</v>
      </c>
      <c r="F208" s="1" t="s">
        <v>33</v>
      </c>
      <c r="G208" s="25">
        <v>0.92083474120249398</v>
      </c>
      <c r="H208" s="25">
        <v>1.4939350929192099E-3</v>
      </c>
      <c r="I208" s="26">
        <v>-79.165258797506496</v>
      </c>
      <c r="J208" s="26">
        <v>1.4939350929192099</v>
      </c>
      <c r="K208" s="22">
        <v>665</v>
      </c>
      <c r="L208" s="22">
        <v>15</v>
      </c>
      <c r="M208" s="17" t="s">
        <v>34</v>
      </c>
      <c r="N208" s="17" t="s">
        <v>35</v>
      </c>
      <c r="O208" s="1" t="s">
        <v>1189</v>
      </c>
      <c r="P208" s="1" t="s">
        <v>1190</v>
      </c>
      <c r="Q208" s="26">
        <v>47.183183574038601</v>
      </c>
      <c r="R208" s="26">
        <v>15.703192806321701</v>
      </c>
      <c r="S208" s="26">
        <v>3.0046872732177001</v>
      </c>
      <c r="T208" s="39">
        <f t="shared" si="6"/>
        <v>3.5054684854206539</v>
      </c>
      <c r="U208" s="19" t="s">
        <v>38</v>
      </c>
      <c r="V208" s="20">
        <v>1</v>
      </c>
      <c r="W208" s="20" t="s">
        <v>179</v>
      </c>
      <c r="X208" s="32" t="s">
        <v>51</v>
      </c>
      <c r="Y208" s="22" t="s">
        <v>51</v>
      </c>
      <c r="Z208" s="33" t="s">
        <v>51</v>
      </c>
      <c r="AA208" s="33">
        <v>4</v>
      </c>
      <c r="AC208" s="3" t="s">
        <v>1222</v>
      </c>
      <c r="AD208" s="1" t="s">
        <v>43</v>
      </c>
    </row>
    <row r="209" spans="1:30" ht="15" customHeight="1">
      <c r="A209" s="1" t="s">
        <v>1191</v>
      </c>
      <c r="B209" s="37" t="s">
        <v>1192</v>
      </c>
      <c r="C209" s="1" t="s">
        <v>1193</v>
      </c>
      <c r="D209" s="1" t="s">
        <v>790</v>
      </c>
      <c r="E209" s="1" t="s">
        <v>1194</v>
      </c>
      <c r="F209" s="1" t="s">
        <v>33</v>
      </c>
      <c r="G209" s="25">
        <v>0.91882944329378602</v>
      </c>
      <c r="H209" s="25">
        <v>1.49312244682103E-3</v>
      </c>
      <c r="I209" s="26">
        <v>-81.170556706213702</v>
      </c>
      <c r="J209" s="26">
        <v>1.49312244682103</v>
      </c>
      <c r="K209" s="22">
        <v>680</v>
      </c>
      <c r="L209" s="22">
        <v>15</v>
      </c>
      <c r="M209" s="17" t="s">
        <v>828</v>
      </c>
      <c r="N209" s="17" t="s">
        <v>369</v>
      </c>
      <c r="O209" s="1" t="s">
        <v>1048</v>
      </c>
      <c r="P209" s="1" t="s">
        <v>1049</v>
      </c>
      <c r="Q209" s="15">
        <v>48.436198254209003</v>
      </c>
      <c r="R209" s="15">
        <v>17.416055700000001</v>
      </c>
      <c r="S209" s="15">
        <v>2.7811232972922202</v>
      </c>
      <c r="T209" s="39">
        <f t="shared" si="6"/>
        <v>3.2446438468409258</v>
      </c>
      <c r="U209" s="19" t="s">
        <v>38</v>
      </c>
      <c r="V209" s="20">
        <v>1</v>
      </c>
      <c r="W209" s="20" t="s">
        <v>179</v>
      </c>
      <c r="X209" s="32" t="s">
        <v>51</v>
      </c>
      <c r="Y209" s="22" t="s">
        <v>51</v>
      </c>
      <c r="Z209" s="33" t="s">
        <v>51</v>
      </c>
      <c r="AA209" s="33">
        <v>4</v>
      </c>
      <c r="AC209" s="3" t="s">
        <v>1222</v>
      </c>
      <c r="AD209" s="1" t="s">
        <v>43</v>
      </c>
    </row>
    <row r="210" spans="1:30" ht="15" customHeight="1">
      <c r="A210" s="1" t="s">
        <v>1195</v>
      </c>
      <c r="B210" s="1" t="s">
        <v>1196</v>
      </c>
      <c r="C210" s="1" t="s">
        <v>30</v>
      </c>
      <c r="D210" s="1" t="s">
        <v>1179</v>
      </c>
      <c r="E210" s="30" t="s">
        <v>1197</v>
      </c>
      <c r="F210" s="1" t="s">
        <v>136</v>
      </c>
      <c r="G210" s="25">
        <v>0.91386307246667298</v>
      </c>
      <c r="H210" s="25">
        <v>1.52310625781841E-3</v>
      </c>
      <c r="I210" s="26">
        <v>-86.136927533326698</v>
      </c>
      <c r="J210" s="26">
        <v>1.52310625781841</v>
      </c>
      <c r="K210" s="22">
        <v>725</v>
      </c>
      <c r="L210" s="22">
        <v>15</v>
      </c>
      <c r="M210" s="17" t="s">
        <v>990</v>
      </c>
      <c r="N210" s="17" t="s">
        <v>991</v>
      </c>
      <c r="O210" s="1" t="s">
        <v>1198</v>
      </c>
      <c r="P210" s="1" t="s">
        <v>1199</v>
      </c>
      <c r="Q210" s="26">
        <v>14.3005532996492</v>
      </c>
      <c r="R210" s="26">
        <v>5.0851198055065199</v>
      </c>
      <c r="S210" s="26">
        <v>2.8122352759837801</v>
      </c>
      <c r="T210" s="39">
        <f t="shared" si="6"/>
        <v>3.280941155314407</v>
      </c>
      <c r="U210" s="19" t="s">
        <v>157</v>
      </c>
      <c r="V210" s="20">
        <v>1</v>
      </c>
      <c r="W210" s="20" t="s">
        <v>179</v>
      </c>
      <c r="X210" s="32" t="s">
        <v>58</v>
      </c>
      <c r="Y210" s="22">
        <v>3</v>
      </c>
      <c r="Z210" s="33" t="s">
        <v>51</v>
      </c>
      <c r="AA210" s="33">
        <v>1</v>
      </c>
      <c r="AD210" s="1" t="s">
        <v>43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8"/>
  <sheetViews>
    <sheetView zoomScaleNormal="100" workbookViewId="0">
      <selection activeCell="E1" sqref="E1"/>
    </sheetView>
  </sheetViews>
  <sheetFormatPr baseColWidth="10" defaultColWidth="11.5" defaultRowHeight="13"/>
  <cols>
    <col min="1" max="1" width="24.6640625" style="36" customWidth="1"/>
    <col min="2" max="2" width="29.1640625" style="54" customWidth="1"/>
    <col min="3" max="3" width="16.6640625" style="54" customWidth="1"/>
    <col min="4" max="4" width="24.33203125" customWidth="1"/>
  </cols>
  <sheetData>
    <row r="1" spans="1:4">
      <c r="A1" s="55" t="s">
        <v>18</v>
      </c>
      <c r="B1" s="9" t="s">
        <v>19</v>
      </c>
      <c r="C1" s="55" t="s">
        <v>1200</v>
      </c>
      <c r="D1" s="56" t="s">
        <v>25</v>
      </c>
    </row>
    <row r="2" spans="1:4">
      <c r="A2" s="36" t="s">
        <v>1201</v>
      </c>
      <c r="B2" s="36" t="s">
        <v>1202</v>
      </c>
      <c r="C2" s="54" t="s">
        <v>1203</v>
      </c>
      <c r="D2" s="54" t="s">
        <v>1204</v>
      </c>
    </row>
    <row r="3" spans="1:4">
      <c r="A3" s="36" t="s">
        <v>1205</v>
      </c>
      <c r="B3" s="36" t="s">
        <v>1206</v>
      </c>
      <c r="C3" s="54" t="s">
        <v>1207</v>
      </c>
      <c r="D3" s="54" t="s">
        <v>1208</v>
      </c>
    </row>
    <row r="4" spans="1:4">
      <c r="A4" s="36" t="s">
        <v>1209</v>
      </c>
      <c r="B4" s="36" t="s">
        <v>1210</v>
      </c>
      <c r="C4" s="54" t="s">
        <v>1211</v>
      </c>
      <c r="D4" s="54" t="s">
        <v>1212</v>
      </c>
    </row>
    <row r="5" spans="1:4">
      <c r="A5" s="36" t="s">
        <v>1213</v>
      </c>
      <c r="B5" s="36" t="s">
        <v>1214</v>
      </c>
      <c r="C5" s="54" t="s">
        <v>1215</v>
      </c>
    </row>
    <row r="6" spans="1:4">
      <c r="A6" s="36" t="s">
        <v>1216</v>
      </c>
      <c r="B6" s="36" t="s">
        <v>1217</v>
      </c>
      <c r="C6" s="54" t="s">
        <v>1218</v>
      </c>
    </row>
    <row r="7" spans="1:4">
      <c r="B7" s="36" t="s">
        <v>1219</v>
      </c>
    </row>
    <row r="8" spans="1:4">
      <c r="B8" s="36" t="s">
        <v>1220</v>
      </c>
    </row>
  </sheetData>
  <pageMargins left="0.78749999999999998" right="0.78749999999999998" top="1.05277777777778" bottom="1.05277777777778" header="0.78749999999999998" footer="0.78749999999999998"/>
  <pageSetup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KE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om</dc:creator>
  <dc:description/>
  <cp:lastModifiedBy>Douglas Kennett</cp:lastModifiedBy>
  <cp:revision>5</cp:revision>
  <dcterms:created xsi:type="dcterms:W3CDTF">2017-04-26T13:47:52Z</dcterms:created>
  <dcterms:modified xsi:type="dcterms:W3CDTF">2022-06-09T17:25:2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